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chi/Dropbox/Baijal 2022 (polyphosphorylation paper)/Supplemental/"/>
    </mc:Choice>
  </mc:AlternateContent>
  <xr:revisionPtr revIDLastSave="0" documentId="13_ncr:1_{D2D07A21-AAF1-414E-B1B0-F29042957807}" xr6:coauthVersionLast="47" xr6:coauthVersionMax="47" xr10:uidLastSave="{00000000-0000-0000-0000-000000000000}"/>
  <bookViews>
    <workbookView xWindow="0" yWindow="500" windowWidth="28800" windowHeight="16280" xr2:uid="{1977F005-213E-2049-85EE-76FB514730A6}"/>
  </bookViews>
  <sheets>
    <sheet name="TAP screen" sheetId="1" r:id="rId1"/>
    <sheet name="SPA screen" sheetId="2" r:id="rId2"/>
    <sheet name="Redundant proteins" sheetId="6" r:id="rId3"/>
    <sheet name="Screen summary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4" l="1"/>
  <c r="G5" i="4"/>
  <c r="G4" i="4"/>
  <c r="G3" i="4"/>
</calcChain>
</file>

<file path=xl/sharedStrings.xml><?xml version="1.0" encoding="utf-8"?>
<sst xmlns="http://schemas.openxmlformats.org/spreadsheetml/2006/main" count="3424" uniqueCount="903">
  <si>
    <t>Plate</t>
  </si>
  <si>
    <t>Row</t>
  </si>
  <si>
    <t>Column</t>
  </si>
  <si>
    <t>Tag</t>
  </si>
  <si>
    <t>Gene</t>
  </si>
  <si>
    <t>A</t>
  </si>
  <si>
    <t>TAP</t>
  </si>
  <si>
    <t>holA</t>
  </si>
  <si>
    <t>topB</t>
  </si>
  <si>
    <t>clpX</t>
  </si>
  <si>
    <t>clpA</t>
  </si>
  <si>
    <t>mglB</t>
  </si>
  <si>
    <t>rpoN</t>
  </si>
  <si>
    <t>greB</t>
  </si>
  <si>
    <t>lexA</t>
  </si>
  <si>
    <t>ynhD</t>
  </si>
  <si>
    <t>ilvH</t>
  </si>
  <si>
    <t>yihA</t>
  </si>
  <si>
    <t>argB</t>
  </si>
  <si>
    <t>B</t>
  </si>
  <si>
    <t>holB</t>
  </si>
  <si>
    <t>ssb</t>
  </si>
  <si>
    <t>hscC</t>
  </si>
  <si>
    <t>groL</t>
  </si>
  <si>
    <t>galR</t>
  </si>
  <si>
    <t>farR</t>
  </si>
  <si>
    <t>ychA</t>
  </si>
  <si>
    <t>phoB</t>
  </si>
  <si>
    <t>trmD</t>
  </si>
  <si>
    <t>moaB</t>
  </si>
  <si>
    <t>rcsA</t>
  </si>
  <si>
    <t>deoC</t>
  </si>
  <si>
    <t>C</t>
  </si>
  <si>
    <t>holC</t>
  </si>
  <si>
    <t>umuC</t>
  </si>
  <si>
    <t>clpP</t>
  </si>
  <si>
    <t>dnaK</t>
  </si>
  <si>
    <t>araC</t>
  </si>
  <si>
    <t>yncC</t>
  </si>
  <si>
    <t>yhiF</t>
  </si>
  <si>
    <t>lrp</t>
  </si>
  <si>
    <t>rfbC</t>
  </si>
  <si>
    <t>yqiE</t>
  </si>
  <si>
    <t>yhfN</t>
  </si>
  <si>
    <t>D</t>
  </si>
  <si>
    <t>holD</t>
  </si>
  <si>
    <t>htpG</t>
  </si>
  <si>
    <t>cbpA</t>
  </si>
  <si>
    <t>accC</t>
  </si>
  <si>
    <t>fnr</t>
  </si>
  <si>
    <t>yeaM</t>
  </si>
  <si>
    <t>yacL</t>
  </si>
  <si>
    <t>rpiB</t>
  </si>
  <si>
    <t>ksgA</t>
  </si>
  <si>
    <t>yceB</t>
  </si>
  <si>
    <t>yceH</t>
  </si>
  <si>
    <t>ygiC</t>
  </si>
  <si>
    <t>E</t>
  </si>
  <si>
    <t>dnaB</t>
  </si>
  <si>
    <t>grpE</t>
  </si>
  <si>
    <t>hscB</t>
  </si>
  <si>
    <t>yeaF</t>
  </si>
  <si>
    <t>himA</t>
  </si>
  <si>
    <t>srlR</t>
  </si>
  <si>
    <t>yihW</t>
  </si>
  <si>
    <t>ybaD</t>
  </si>
  <si>
    <t>glyQ</t>
  </si>
  <si>
    <t>ahpC</t>
  </si>
  <si>
    <t>yciO</t>
  </si>
  <si>
    <t>sufB</t>
  </si>
  <si>
    <t>F</t>
  </si>
  <si>
    <t>dnaG</t>
  </si>
  <si>
    <t>hslV</t>
  </si>
  <si>
    <t>clpB</t>
  </si>
  <si>
    <t>malF</t>
  </si>
  <si>
    <t>himD</t>
  </si>
  <si>
    <t>greA</t>
  </si>
  <si>
    <t>ndk</t>
  </si>
  <si>
    <t>ygbB</t>
  </si>
  <si>
    <t>speE</t>
  </si>
  <si>
    <t>efp</t>
  </si>
  <si>
    <t>ybbL</t>
  </si>
  <si>
    <t>sufD</t>
  </si>
  <si>
    <t>G</t>
  </si>
  <si>
    <t>dnaT</t>
  </si>
  <si>
    <t>hscA</t>
  </si>
  <si>
    <t>groS</t>
  </si>
  <si>
    <t>pldA</t>
  </si>
  <si>
    <t>fis</t>
  </si>
  <si>
    <t>gltF</t>
  </si>
  <si>
    <t>argR</t>
  </si>
  <si>
    <t>ycjC</t>
  </si>
  <si>
    <t>yabC</t>
  </si>
  <si>
    <t>ygcP</t>
  </si>
  <si>
    <t>bioH</t>
  </si>
  <si>
    <t>nusG</t>
  </si>
  <si>
    <t>H</t>
  </si>
  <si>
    <t>dnaX</t>
  </si>
  <si>
    <t>dnaJ</t>
  </si>
  <si>
    <t>hslU</t>
  </si>
  <si>
    <t>malE</t>
  </si>
  <si>
    <t>rpoH</t>
  </si>
  <si>
    <t>rplD</t>
  </si>
  <si>
    <t>marR</t>
  </si>
  <si>
    <t>yhhF</t>
  </si>
  <si>
    <t>hybE</t>
  </si>
  <si>
    <t>ygbM</t>
  </si>
  <si>
    <t>rpoC</t>
  </si>
  <si>
    <t>nusA</t>
  </si>
  <si>
    <t>crp</t>
  </si>
  <si>
    <t>acpP</t>
  </si>
  <si>
    <t>b2496</t>
  </si>
  <si>
    <t>fabB</t>
  </si>
  <si>
    <t>ftsA</t>
  </si>
  <si>
    <t>gltX</t>
  </si>
  <si>
    <t>ileS</t>
  </si>
  <si>
    <t>leuS</t>
  </si>
  <si>
    <t>map</t>
  </si>
  <si>
    <t>murI</t>
  </si>
  <si>
    <t>prfB</t>
  </si>
  <si>
    <t>yihU</t>
  </si>
  <si>
    <t>acpS</t>
  </si>
  <si>
    <t>cysS</t>
  </si>
  <si>
    <t>fabD</t>
  </si>
  <si>
    <t>ftsE</t>
  </si>
  <si>
    <t>glyS</t>
  </si>
  <si>
    <t>infA</t>
  </si>
  <si>
    <t>lig</t>
  </si>
  <si>
    <t>mrsA</t>
  </si>
  <si>
    <t>nadE</t>
  </si>
  <si>
    <t>prsA</t>
  </si>
  <si>
    <t>yidC</t>
  </si>
  <si>
    <t>ribH</t>
  </si>
  <si>
    <t>adk</t>
  </si>
  <si>
    <t>def</t>
  </si>
  <si>
    <t>fabI</t>
  </si>
  <si>
    <t>ftsJ</t>
  </si>
  <si>
    <t>gmk</t>
  </si>
  <si>
    <t>infC</t>
  </si>
  <si>
    <t>lolA</t>
  </si>
  <si>
    <t>murA</t>
  </si>
  <si>
    <t>parC</t>
  </si>
  <si>
    <t>pth</t>
  </si>
  <si>
    <t>yjeQ</t>
  </si>
  <si>
    <t>ribD</t>
  </si>
  <si>
    <t>alaS</t>
  </si>
  <si>
    <t>dfp</t>
  </si>
  <si>
    <t>fabZ</t>
  </si>
  <si>
    <t>ftsZ</t>
  </si>
  <si>
    <t>gyrA</t>
  </si>
  <si>
    <t>ispA</t>
  </si>
  <si>
    <t>lpxA</t>
  </si>
  <si>
    <t>murB</t>
  </si>
  <si>
    <t>parE</t>
  </si>
  <si>
    <t>pyrH</t>
  </si>
  <si>
    <t>nusB</t>
  </si>
  <si>
    <t>ychN</t>
  </si>
  <si>
    <t>aspS</t>
  </si>
  <si>
    <t>dut</t>
  </si>
  <si>
    <t>fba</t>
  </si>
  <si>
    <t>fusA</t>
  </si>
  <si>
    <t>gyrB</t>
  </si>
  <si>
    <t>kdsA</t>
  </si>
  <si>
    <t>lpxB</t>
  </si>
  <si>
    <t>murC</t>
  </si>
  <si>
    <t>plsB</t>
  </si>
  <si>
    <t>rho</t>
  </si>
  <si>
    <t>lamB</t>
  </si>
  <si>
    <t>malT</t>
  </si>
  <si>
    <t>b0174</t>
  </si>
  <si>
    <t>eno</t>
  </si>
  <si>
    <t>ffh</t>
  </si>
  <si>
    <t>gcpE</t>
  </si>
  <si>
    <t>hemM</t>
  </si>
  <si>
    <t>kdsB</t>
  </si>
  <si>
    <t>lpxC</t>
  </si>
  <si>
    <t>murE</t>
  </si>
  <si>
    <t>polA</t>
  </si>
  <si>
    <t>ribB</t>
  </si>
  <si>
    <t>malG</t>
  </si>
  <si>
    <t>rpoD</t>
  </si>
  <si>
    <t>b0420</t>
  </si>
  <si>
    <t>era</t>
  </si>
  <si>
    <t>fldA</t>
  </si>
  <si>
    <t>glmU</t>
  </si>
  <si>
    <t>hisS</t>
  </si>
  <si>
    <t>kdtA</t>
  </si>
  <si>
    <t>lpxD</t>
  </si>
  <si>
    <t>murF</t>
  </si>
  <si>
    <t>ppa</t>
  </si>
  <si>
    <t>rne</t>
  </si>
  <si>
    <t>malM</t>
  </si>
  <si>
    <t>napD</t>
  </si>
  <si>
    <t>b1117</t>
  </si>
  <si>
    <t>fabA</t>
  </si>
  <si>
    <t>frr</t>
  </si>
  <si>
    <t>glnS</t>
  </si>
  <si>
    <t>hlpA</t>
  </si>
  <si>
    <t>kdtB</t>
  </si>
  <si>
    <t>lytB</t>
  </si>
  <si>
    <t>murG</t>
  </si>
  <si>
    <t>prfA</t>
  </si>
  <si>
    <t>rnpA</t>
  </si>
  <si>
    <t>rpoA</t>
  </si>
  <si>
    <t>ycfB</t>
  </si>
  <si>
    <t>manX</t>
  </si>
  <si>
    <t>yraM</t>
  </si>
  <si>
    <t>accA</t>
  </si>
  <si>
    <t>purC</t>
  </si>
  <si>
    <t>NA</t>
  </si>
  <si>
    <t>rpoB</t>
  </si>
  <si>
    <t>ygjD</t>
  </si>
  <si>
    <t>mukB</t>
  </si>
  <si>
    <t>serC</t>
  </si>
  <si>
    <t>dnaQ</t>
  </si>
  <si>
    <t>rpoS</t>
  </si>
  <si>
    <t>secA</t>
  </si>
  <si>
    <t>yhbZ</t>
  </si>
  <si>
    <t>b2810</t>
  </si>
  <si>
    <t>ybbN</t>
  </si>
  <si>
    <t>fkpB</t>
  </si>
  <si>
    <t>yfcK</t>
  </si>
  <si>
    <t>spoT</t>
  </si>
  <si>
    <t>adiA</t>
  </si>
  <si>
    <t>cadA</t>
  </si>
  <si>
    <t>ybdQ</t>
  </si>
  <si>
    <t>ftsY</t>
  </si>
  <si>
    <t>modE</t>
  </si>
  <si>
    <t>tmk</t>
  </si>
  <si>
    <t>b2384</t>
  </si>
  <si>
    <t>gadB</t>
  </si>
  <si>
    <t>yciL</t>
  </si>
  <si>
    <t>hexR</t>
  </si>
  <si>
    <t>topA</t>
  </si>
  <si>
    <t>gadA</t>
  </si>
  <si>
    <t>lon</t>
  </si>
  <si>
    <t>yhbY</t>
  </si>
  <si>
    <t>holE</t>
  </si>
  <si>
    <t>trmA</t>
  </si>
  <si>
    <t>hepA</t>
  </si>
  <si>
    <t>rcsB</t>
  </si>
  <si>
    <t>yibA</t>
  </si>
  <si>
    <t>infB</t>
  </si>
  <si>
    <t>usg</t>
  </si>
  <si>
    <t>hns</t>
  </si>
  <si>
    <t>yjgD</t>
  </si>
  <si>
    <t>menF</t>
  </si>
  <si>
    <t>SPA</t>
  </si>
  <si>
    <t>fabG</t>
  </si>
  <si>
    <t>asnS</t>
  </si>
  <si>
    <t>nrdA</t>
  </si>
  <si>
    <t>nrdB</t>
  </si>
  <si>
    <t>cutA</t>
  </si>
  <si>
    <t>apt</t>
  </si>
  <si>
    <t>bglG</t>
  </si>
  <si>
    <t>cspG</t>
  </si>
  <si>
    <t>fkpA</t>
  </si>
  <si>
    <t>hslS</t>
  </si>
  <si>
    <t>mfd</t>
  </si>
  <si>
    <t>ppiB</t>
  </si>
  <si>
    <t>pykA</t>
  </si>
  <si>
    <t>sspB</t>
  </si>
  <si>
    <t>tktA</t>
  </si>
  <si>
    <t>valS</t>
  </si>
  <si>
    <t>yrdC</t>
  </si>
  <si>
    <t>aroB</t>
  </si>
  <si>
    <t>birA</t>
  </si>
  <si>
    <t>dam</t>
  </si>
  <si>
    <t>fliY</t>
  </si>
  <si>
    <t>hslT</t>
  </si>
  <si>
    <t>mtlD</t>
  </si>
  <si>
    <t>ppiC</t>
  </si>
  <si>
    <t>recJ</t>
  </si>
  <si>
    <t>sucB</t>
  </si>
  <si>
    <t>tpiA</t>
  </si>
  <si>
    <t>ybhK</t>
  </si>
  <si>
    <t>yrfH</t>
  </si>
  <si>
    <t>b0512</t>
  </si>
  <si>
    <t>bolA</t>
  </si>
  <si>
    <t>ddlA</t>
  </si>
  <si>
    <t>folA</t>
  </si>
  <si>
    <t>ilvB</t>
  </si>
  <si>
    <t>pheS</t>
  </si>
  <si>
    <t>prmA</t>
  </si>
  <si>
    <t>rfaD</t>
  </si>
  <si>
    <t>surA</t>
  </si>
  <si>
    <t>trpS</t>
  </si>
  <si>
    <t>ydiB</t>
  </si>
  <si>
    <t>yrfI</t>
  </si>
  <si>
    <t>b0989</t>
  </si>
  <si>
    <t>cspA</t>
  </si>
  <si>
    <t>deaD</t>
  </si>
  <si>
    <t>folC</t>
  </si>
  <si>
    <t>lctD</t>
  </si>
  <si>
    <t>pheT</t>
  </si>
  <si>
    <t>proA</t>
  </si>
  <si>
    <t>ribF</t>
  </si>
  <si>
    <t>tag</t>
  </si>
  <si>
    <t>tsf</t>
  </si>
  <si>
    <t>ygfA</t>
  </si>
  <si>
    <t>zwf</t>
  </si>
  <si>
    <t>b1552</t>
  </si>
  <si>
    <t>cspB</t>
  </si>
  <si>
    <t>dsbA</t>
  </si>
  <si>
    <t>gdhA</t>
  </si>
  <si>
    <t>lepA</t>
  </si>
  <si>
    <t>plsC</t>
  </si>
  <si>
    <t>proS</t>
  </si>
  <si>
    <t>rpe</t>
  </si>
  <si>
    <t>thdF</t>
  </si>
  <si>
    <t>tufB</t>
  </si>
  <si>
    <t>yicC</t>
  </si>
  <si>
    <t>b1983</t>
  </si>
  <si>
    <t>cspC</t>
  </si>
  <si>
    <t>dsbC</t>
  </si>
  <si>
    <t>gidB</t>
  </si>
  <si>
    <t>lplA</t>
  </si>
  <si>
    <t>pncB</t>
  </si>
  <si>
    <t>pstB</t>
  </si>
  <si>
    <t>serS</t>
  </si>
  <si>
    <t>thrS</t>
  </si>
  <si>
    <t>tyrS</t>
  </si>
  <si>
    <t>torA</t>
  </si>
  <si>
    <t>b2530</t>
  </si>
  <si>
    <t>cspD</t>
  </si>
  <si>
    <t>fdhD</t>
  </si>
  <si>
    <t>glmS</t>
  </si>
  <si>
    <t>lysU</t>
  </si>
  <si>
    <t>purB</t>
  </si>
  <si>
    <t>slyD</t>
  </si>
  <si>
    <t>thyA</t>
  </si>
  <si>
    <t>uvrC</t>
  </si>
  <si>
    <t>yjfQ</t>
  </si>
  <si>
    <t>exbD</t>
  </si>
  <si>
    <t>b3223</t>
  </si>
  <si>
    <t>cspE</t>
  </si>
  <si>
    <t>fklB</t>
  </si>
  <si>
    <t>hslJ</t>
  </si>
  <si>
    <t>manA</t>
  </si>
  <si>
    <t>ppiA</t>
  </si>
  <si>
    <t>sspA</t>
  </si>
  <si>
    <t>tig</t>
  </si>
  <si>
    <t>uvrD</t>
  </si>
  <si>
    <t>yohI</t>
  </si>
  <si>
    <t>fecB</t>
  </si>
  <si>
    <t>abc</t>
  </si>
  <si>
    <t>b1773</t>
  </si>
  <si>
    <t>b2529</t>
  </si>
  <si>
    <t>plsX</t>
  </si>
  <si>
    <t>uup</t>
  </si>
  <si>
    <t>ybeY</t>
  </si>
  <si>
    <t>ycfH</t>
  </si>
  <si>
    <t>yebC</t>
  </si>
  <si>
    <t>yfhA</t>
  </si>
  <si>
    <t>ygeV</t>
  </si>
  <si>
    <t>ygjH</t>
  </si>
  <si>
    <t>adhC</t>
  </si>
  <si>
    <t>b2255</t>
  </si>
  <si>
    <t>b2865</t>
  </si>
  <si>
    <t>rsuA</t>
  </si>
  <si>
    <t>uvrY</t>
  </si>
  <si>
    <t>ybaK</t>
  </si>
  <si>
    <t>ybeZ</t>
  </si>
  <si>
    <t>ycgC</t>
  </si>
  <si>
    <t>yebM</t>
  </si>
  <si>
    <t>yfhC</t>
  </si>
  <si>
    <t>ygfF</t>
  </si>
  <si>
    <t>yhaD</t>
  </si>
  <si>
    <t>agaY</t>
  </si>
  <si>
    <t>b2290</t>
  </si>
  <si>
    <t>eutI</t>
  </si>
  <si>
    <t>sgcE</t>
  </si>
  <si>
    <t>yabB</t>
  </si>
  <si>
    <t>ybaX</t>
  </si>
  <si>
    <t>ycaJ</t>
  </si>
  <si>
    <t>ycgE</t>
  </si>
  <si>
    <t>yecC</t>
  </si>
  <si>
    <t>yfjB</t>
  </si>
  <si>
    <t>ygfT</t>
  </si>
  <si>
    <t>yhaR</t>
  </si>
  <si>
    <t>aroE</t>
  </si>
  <si>
    <t>b2342</t>
  </si>
  <si>
    <t>hofB</t>
  </si>
  <si>
    <t>tdcD</t>
  </si>
  <si>
    <t>ybaZ</t>
  </si>
  <si>
    <t>ycbE</t>
  </si>
  <si>
    <t>ychB</t>
  </si>
  <si>
    <t>yedW</t>
  </si>
  <si>
    <t>ygaG</t>
  </si>
  <si>
    <t>yggH</t>
  </si>
  <si>
    <t>fepB</t>
  </si>
  <si>
    <t>artP</t>
  </si>
  <si>
    <t>b2383</t>
  </si>
  <si>
    <t>idnD</t>
  </si>
  <si>
    <t>trxC</t>
  </si>
  <si>
    <t>yadB</t>
  </si>
  <si>
    <t>ybbA</t>
  </si>
  <si>
    <t>ycbL</t>
  </si>
  <si>
    <t>ychJ</t>
  </si>
  <si>
    <t>yeiP</t>
  </si>
  <si>
    <t>yggS</t>
  </si>
  <si>
    <t>rbsB</t>
  </si>
  <si>
    <t>b1010</t>
  </si>
  <si>
    <t>b2385</t>
  </si>
  <si>
    <t>idnO</t>
  </si>
  <si>
    <t>tufA</t>
  </si>
  <si>
    <t>yaeC</t>
  </si>
  <si>
    <t>ybeA</t>
  </si>
  <si>
    <t>yceA</t>
  </si>
  <si>
    <t>ycjV</t>
  </si>
  <si>
    <t>yejF</t>
  </si>
  <si>
    <t>ygcM</t>
  </si>
  <si>
    <t>yggV</t>
  </si>
  <si>
    <t>tolB</t>
  </si>
  <si>
    <t>b1746</t>
  </si>
  <si>
    <t>b2463</t>
  </si>
  <si>
    <t>lysS</t>
  </si>
  <si>
    <t>ubiE</t>
  </si>
  <si>
    <t>yaeJ</t>
  </si>
  <si>
    <t>ybeB</t>
  </si>
  <si>
    <t>yceC</t>
  </si>
  <si>
    <t>yeaA</t>
  </si>
  <si>
    <t>yfcB</t>
  </si>
  <si>
    <t>ygcW</t>
  </si>
  <si>
    <t>yggW</t>
  </si>
  <si>
    <t>tonB</t>
  </si>
  <si>
    <t>b1770</t>
  </si>
  <si>
    <t>b2511</t>
  </si>
  <si>
    <t>murD</t>
  </si>
  <si>
    <t>ucpA</t>
  </si>
  <si>
    <t>ybaB</t>
  </si>
  <si>
    <t>ybeW</t>
  </si>
  <si>
    <t>ycfF</t>
  </si>
  <si>
    <t>yeaU</t>
  </si>
  <si>
    <t>yfgB</t>
  </si>
  <si>
    <t>ygdP</t>
  </si>
  <si>
    <t>yghA</t>
  </si>
  <si>
    <t>yadT</t>
  </si>
  <si>
    <t>ybcJ</t>
  </si>
  <si>
    <t>intC</t>
  </si>
  <si>
    <t>priA</t>
  </si>
  <si>
    <t>recN</t>
  </si>
  <si>
    <t>rnhA</t>
  </si>
  <si>
    <t>sbcD</t>
  </si>
  <si>
    <t>yhbG</t>
  </si>
  <si>
    <t>yhiH</t>
  </si>
  <si>
    <t>yihK</t>
  </si>
  <si>
    <t>yjgH</t>
  </si>
  <si>
    <t>yphE</t>
  </si>
  <si>
    <t>ytfR</t>
  </si>
  <si>
    <t>dinJ</t>
  </si>
  <si>
    <t>intD</t>
  </si>
  <si>
    <t>priB</t>
  </si>
  <si>
    <t>recO</t>
  </si>
  <si>
    <t>rnhB</t>
  </si>
  <si>
    <t>seqA</t>
  </si>
  <si>
    <t>yhbJ</t>
  </si>
  <si>
    <t>yiaE</t>
  </si>
  <si>
    <t>yihZ</t>
  </si>
  <si>
    <t>yjgI</t>
  </si>
  <si>
    <t>yqaB</t>
  </si>
  <si>
    <t>ytfS</t>
  </si>
  <si>
    <t>dinP</t>
  </si>
  <si>
    <t>mutH</t>
  </si>
  <si>
    <t>recA</t>
  </si>
  <si>
    <t>recQ</t>
  </si>
  <si>
    <t>rnt</t>
  </si>
  <si>
    <t>xerC</t>
  </si>
  <si>
    <t>yhbU</t>
  </si>
  <si>
    <t>yibK</t>
  </si>
  <si>
    <t>yjcU</t>
  </si>
  <si>
    <t>yjhG</t>
  </si>
  <si>
    <t>yqeA</t>
  </si>
  <si>
    <t>yebL</t>
  </si>
  <si>
    <t>exo</t>
  </si>
  <si>
    <t>mutL</t>
  </si>
  <si>
    <t>recB</t>
  </si>
  <si>
    <t>recR</t>
  </si>
  <si>
    <t>ruvA</t>
  </si>
  <si>
    <t>xerD</t>
  </si>
  <si>
    <t>yhdG</t>
  </si>
  <si>
    <t>yidA</t>
  </si>
  <si>
    <t>yjcW</t>
  </si>
  <si>
    <t>yjhH</t>
  </si>
  <si>
    <t>yqeF</t>
  </si>
  <si>
    <t>gloA</t>
  </si>
  <si>
    <t>helD</t>
  </si>
  <si>
    <t>mutM</t>
  </si>
  <si>
    <t>recC</t>
  </si>
  <si>
    <t>relB</t>
  </si>
  <si>
    <t>ruvB</t>
  </si>
  <si>
    <t>xseA</t>
  </si>
  <si>
    <t>yhdZ</t>
  </si>
  <si>
    <t>yidW</t>
  </si>
  <si>
    <t>yjeA</t>
  </si>
  <si>
    <t>yjjV</t>
  </si>
  <si>
    <t>yqgF</t>
  </si>
  <si>
    <t>narW</t>
  </si>
  <si>
    <t>hrpA</t>
  </si>
  <si>
    <t>mutS</t>
  </si>
  <si>
    <t>recD</t>
  </si>
  <si>
    <t>rep</t>
  </si>
  <si>
    <t>ruvC</t>
  </si>
  <si>
    <t>xseB</t>
  </si>
  <si>
    <t>yheS</t>
  </si>
  <si>
    <t>yigW_1</t>
  </si>
  <si>
    <t>yjeE</t>
  </si>
  <si>
    <t>yleA</t>
  </si>
  <si>
    <t>yraL</t>
  </si>
  <si>
    <t>ybeC</t>
  </si>
  <si>
    <t>hrpB</t>
  </si>
  <si>
    <t>mutT</t>
  </si>
  <si>
    <t>recF</t>
  </si>
  <si>
    <t>rhlB</t>
  </si>
  <si>
    <t>sbcB</t>
  </si>
  <si>
    <t>xthA</t>
  </si>
  <si>
    <t>yhfR</t>
  </si>
  <si>
    <t>yigW_2</t>
  </si>
  <si>
    <t>yjeF</t>
  </si>
  <si>
    <t>ymfC</t>
  </si>
  <si>
    <t>yrbF</t>
  </si>
  <si>
    <t>yigU</t>
  </si>
  <si>
    <t>intA</t>
  </si>
  <si>
    <t>mutY</t>
  </si>
  <si>
    <t>recG</t>
  </si>
  <si>
    <t>rhlE</t>
  </si>
  <si>
    <t>sbcC</t>
  </si>
  <si>
    <t>yhbC</t>
  </si>
  <si>
    <t>yigZ</t>
  </si>
  <si>
    <t>yjfH</t>
  </si>
  <si>
    <t>ynhE</t>
  </si>
  <si>
    <t>yrdD</t>
  </si>
  <si>
    <t>ada</t>
  </si>
  <si>
    <t>b0257</t>
  </si>
  <si>
    <t>b1808</t>
  </si>
  <si>
    <t>dbpA</t>
  </si>
  <si>
    <t>fliN</t>
  </si>
  <si>
    <t>mcrB</t>
  </si>
  <si>
    <t>ogt</t>
  </si>
  <si>
    <t>smf_1</t>
  </si>
  <si>
    <t>yejH</t>
  </si>
  <si>
    <t>b0359</t>
  </si>
  <si>
    <t>b2097</t>
  </si>
  <si>
    <t>ftsK</t>
  </si>
  <si>
    <t>alkA</t>
  </si>
  <si>
    <t>b1134</t>
  </si>
  <si>
    <t>b1844</t>
  </si>
  <si>
    <t>dcm</t>
  </si>
  <si>
    <t>fucU</t>
  </si>
  <si>
    <t>mhpR</t>
  </si>
  <si>
    <t>phrB</t>
  </si>
  <si>
    <t>ung</t>
  </si>
  <si>
    <t>yfaO</t>
  </si>
  <si>
    <t>b0502</t>
  </si>
  <si>
    <t>b2341</t>
  </si>
  <si>
    <t>gapA</t>
  </si>
  <si>
    <t>alkB</t>
  </si>
  <si>
    <t>b1360</t>
  </si>
  <si>
    <t>b2299</t>
  </si>
  <si>
    <t>fimB</t>
  </si>
  <si>
    <t>gloB</t>
  </si>
  <si>
    <t>mrr</t>
  </si>
  <si>
    <t>rna</t>
  </si>
  <si>
    <t>uvrA</t>
  </si>
  <si>
    <t>yffH</t>
  </si>
  <si>
    <t>b0542</t>
  </si>
  <si>
    <t>b2443</t>
  </si>
  <si>
    <t>gatZ</t>
  </si>
  <si>
    <t>atpA</t>
  </si>
  <si>
    <t>b1374</t>
  </si>
  <si>
    <t>b2442</t>
  </si>
  <si>
    <t>fimE</t>
  </si>
  <si>
    <t>hsdM</t>
  </si>
  <si>
    <t>nei</t>
  </si>
  <si>
    <t>rnb</t>
  </si>
  <si>
    <t>uvrB</t>
  </si>
  <si>
    <t>yfjK</t>
  </si>
  <si>
    <t>b0968</t>
  </si>
  <si>
    <t>b2997</t>
  </si>
  <si>
    <t>glnB</t>
  </si>
  <si>
    <t>atpC</t>
  </si>
  <si>
    <t>b1432</t>
  </si>
  <si>
    <t>cheA</t>
  </si>
  <si>
    <t>flgK</t>
  </si>
  <si>
    <t>hsdR</t>
  </si>
  <si>
    <t>nfi</t>
  </si>
  <si>
    <t>rnc</t>
  </si>
  <si>
    <t>yafM</t>
  </si>
  <si>
    <t>yjaD</t>
  </si>
  <si>
    <t>b1451</t>
  </si>
  <si>
    <t>barA</t>
  </si>
  <si>
    <t>hflB</t>
  </si>
  <si>
    <t>atpD</t>
  </si>
  <si>
    <t>b1545</t>
  </si>
  <si>
    <t>cheW</t>
  </si>
  <si>
    <t>flhC</t>
  </si>
  <si>
    <t>hsdS</t>
  </si>
  <si>
    <t>nfo</t>
  </si>
  <si>
    <t>rnd</t>
  </si>
  <si>
    <t>ybbU</t>
  </si>
  <si>
    <t>yjhI</t>
  </si>
  <si>
    <t>b1555</t>
  </si>
  <si>
    <t>fdnG</t>
  </si>
  <si>
    <t>hfq</t>
  </si>
  <si>
    <t>atpG</t>
  </si>
  <si>
    <t>b1741</t>
  </si>
  <si>
    <t>cheY</t>
  </si>
  <si>
    <t>flhD</t>
  </si>
  <si>
    <t>hupB</t>
  </si>
  <si>
    <t>nth</t>
  </si>
  <si>
    <t>rnk</t>
  </si>
  <si>
    <t>ybcK</t>
  </si>
  <si>
    <t>yraN</t>
  </si>
  <si>
    <t>b1731</t>
  </si>
  <si>
    <t>fixB</t>
  </si>
  <si>
    <t>kefC</t>
  </si>
  <si>
    <t>atpH</t>
  </si>
  <si>
    <t>b1759</t>
  </si>
  <si>
    <t>cheZ</t>
  </si>
  <si>
    <t>fliI</t>
  </si>
  <si>
    <t>iclR</t>
  </si>
  <si>
    <t>ntpA</t>
  </si>
  <si>
    <t>rph</t>
  </si>
  <si>
    <t>yeaB</t>
  </si>
  <si>
    <t>yrfE</t>
  </si>
  <si>
    <t>b1742</t>
  </si>
  <si>
    <t>frdA</t>
  </si>
  <si>
    <t>mazG</t>
  </si>
  <si>
    <t>moaA</t>
  </si>
  <si>
    <t>moeB</t>
  </si>
  <si>
    <t>relE</t>
  </si>
  <si>
    <t>torD</t>
  </si>
  <si>
    <t>yeaG</t>
  </si>
  <si>
    <t>yibL</t>
  </si>
  <si>
    <t>b0844</t>
  </si>
  <si>
    <t>b1085</t>
  </si>
  <si>
    <t>b1327</t>
  </si>
  <si>
    <t>b1396</t>
  </si>
  <si>
    <t>b1455</t>
  </si>
  <si>
    <t>b1593</t>
  </si>
  <si>
    <t>moaC</t>
  </si>
  <si>
    <t>mog</t>
  </si>
  <si>
    <t>rplW</t>
  </si>
  <si>
    <t>yacG</t>
  </si>
  <si>
    <t>yfeR</t>
  </si>
  <si>
    <t>yjbJ</t>
  </si>
  <si>
    <t>b0866</t>
  </si>
  <si>
    <t>b1155</t>
  </si>
  <si>
    <t>b1337</t>
  </si>
  <si>
    <t>b1398</t>
  </si>
  <si>
    <t>b1458</t>
  </si>
  <si>
    <t>b1598</t>
  </si>
  <si>
    <t>moaD</t>
  </si>
  <si>
    <t>rpsE</t>
  </si>
  <si>
    <t>yajQ</t>
  </si>
  <si>
    <t>yfiA</t>
  </si>
  <si>
    <t>yjjI</t>
  </si>
  <si>
    <t>b0919</t>
  </si>
  <si>
    <t>b1163</t>
  </si>
  <si>
    <t>b1341</t>
  </si>
  <si>
    <t>b1399</t>
  </si>
  <si>
    <t>b1491</t>
  </si>
  <si>
    <t>b1604</t>
  </si>
  <si>
    <t>moaE</t>
  </si>
  <si>
    <t>pfkA</t>
  </si>
  <si>
    <t>selB</t>
  </si>
  <si>
    <t>yfiQ</t>
  </si>
  <si>
    <t>yljA</t>
  </si>
  <si>
    <t>b0947</t>
  </si>
  <si>
    <t>b1171</t>
  </si>
  <si>
    <t>b1354</t>
  </si>
  <si>
    <t>b1410</t>
  </si>
  <si>
    <t>b1518</t>
  </si>
  <si>
    <t>b1624</t>
  </si>
  <si>
    <t>mobA</t>
  </si>
  <si>
    <t>prfC</t>
  </si>
  <si>
    <t>sgbH</t>
  </si>
  <si>
    <t>ybjX</t>
  </si>
  <si>
    <t>ygfH</t>
  </si>
  <si>
    <t>yojN</t>
  </si>
  <si>
    <t>b0959</t>
  </si>
  <si>
    <t>b1192</t>
  </si>
  <si>
    <t>b1355</t>
  </si>
  <si>
    <t>b1423</t>
  </si>
  <si>
    <t>b1523</t>
  </si>
  <si>
    <t>b1625</t>
  </si>
  <si>
    <t>mobB</t>
  </si>
  <si>
    <t>prkB</t>
  </si>
  <si>
    <t>smpB</t>
  </si>
  <si>
    <t>ycdQ</t>
  </si>
  <si>
    <t>yhbH</t>
  </si>
  <si>
    <t>b0703</t>
  </si>
  <si>
    <t>b0964</t>
  </si>
  <si>
    <t>b1228</t>
  </si>
  <si>
    <t>b1369</t>
  </si>
  <si>
    <t>b1431</t>
  </si>
  <si>
    <t>b1547</t>
  </si>
  <si>
    <t>b1628</t>
  </si>
  <si>
    <t>yedO</t>
  </si>
  <si>
    <t>pta</t>
  </si>
  <si>
    <t>spoU</t>
  </si>
  <si>
    <t>ydcP</t>
  </si>
  <si>
    <t>yhbV</t>
  </si>
  <si>
    <t>b0725</t>
  </si>
  <si>
    <t>b0965</t>
  </si>
  <si>
    <t>b1240</t>
  </si>
  <si>
    <t>b1371</t>
  </si>
  <si>
    <t>b1438</t>
  </si>
  <si>
    <t>b1550</t>
  </si>
  <si>
    <t>b1631</t>
  </si>
  <si>
    <t>moeA</t>
  </si>
  <si>
    <t>rbfA</t>
  </si>
  <si>
    <t>tgt</t>
  </si>
  <si>
    <t>ydhD</t>
  </si>
  <si>
    <t>yhhP</t>
  </si>
  <si>
    <t>b0822</t>
  </si>
  <si>
    <t>b1012</t>
  </si>
  <si>
    <t>b1248</t>
  </si>
  <si>
    <t>b1391</t>
  </si>
  <si>
    <t>b1446</t>
  </si>
  <si>
    <t>b1583</t>
  </si>
  <si>
    <t>b1640</t>
  </si>
  <si>
    <t>b1647</t>
  </si>
  <si>
    <t>hycI</t>
  </si>
  <si>
    <t>dnaE</t>
  </si>
  <si>
    <t>hycE</t>
  </si>
  <si>
    <t>nikC</t>
  </si>
  <si>
    <t>fabF</t>
  </si>
  <si>
    <t>sucA</t>
  </si>
  <si>
    <t>b1648</t>
  </si>
  <si>
    <t>dnaN</t>
  </si>
  <si>
    <t>b2248</t>
  </si>
  <si>
    <t>hypA</t>
  </si>
  <si>
    <t>nikD</t>
  </si>
  <si>
    <t>ftsX</t>
  </si>
  <si>
    <t>pflB</t>
  </si>
  <si>
    <t>tyrA</t>
  </si>
  <si>
    <t>b1649</t>
  </si>
  <si>
    <t>hypB</t>
  </si>
  <si>
    <t>nikE</t>
  </si>
  <si>
    <t>gatY</t>
  </si>
  <si>
    <t>pgk</t>
  </si>
  <si>
    <t>ubiX</t>
  </si>
  <si>
    <t>b1667</t>
  </si>
  <si>
    <t>hypC</t>
  </si>
  <si>
    <t>yhhG</t>
  </si>
  <si>
    <t>hydH</t>
  </si>
  <si>
    <t>pnp</t>
  </si>
  <si>
    <t>vacB</t>
  </si>
  <si>
    <t>b1668</t>
  </si>
  <si>
    <t>hypD</t>
  </si>
  <si>
    <t>aidB</t>
  </si>
  <si>
    <t>iciA</t>
  </si>
  <si>
    <t>ppk</t>
  </si>
  <si>
    <t>ybdN</t>
  </si>
  <si>
    <t>b1672</t>
  </si>
  <si>
    <t>yieN</t>
  </si>
  <si>
    <t>hypE</t>
  </si>
  <si>
    <t>cca</t>
  </si>
  <si>
    <t>malP</t>
  </si>
  <si>
    <t>pssA</t>
  </si>
  <si>
    <t>ycbY</t>
  </si>
  <si>
    <t>b1673</t>
  </si>
  <si>
    <t>dnaA</t>
  </si>
  <si>
    <t>hypF</t>
  </si>
  <si>
    <t>cobB</t>
  </si>
  <si>
    <t>metK</t>
  </si>
  <si>
    <t>ycfL</t>
  </si>
  <si>
    <t>b1675</t>
  </si>
  <si>
    <t>rpoZ</t>
  </si>
  <si>
    <t>nikA</t>
  </si>
  <si>
    <t>csgD</t>
  </si>
  <si>
    <t>mreB</t>
  </si>
  <si>
    <t>secB</t>
  </si>
  <si>
    <t>yeaZ</t>
  </si>
  <si>
    <t>gatB</t>
  </si>
  <si>
    <t>ybgC</t>
  </si>
  <si>
    <t>lysA</t>
  </si>
  <si>
    <t>recE</t>
  </si>
  <si>
    <t>yihQ</t>
  </si>
  <si>
    <t>sfhB</t>
  </si>
  <si>
    <t>fabH</t>
  </si>
  <si>
    <t>b1200</t>
  </si>
  <si>
    <t>citB</t>
  </si>
  <si>
    <t>melR</t>
  </si>
  <si>
    <t>ubiG</t>
  </si>
  <si>
    <t>yfiB</t>
  </si>
  <si>
    <t>gidA</t>
  </si>
  <si>
    <t>yiiD</t>
  </si>
  <si>
    <t>malK</t>
  </si>
  <si>
    <t>srmB</t>
  </si>
  <si>
    <t>yciH</t>
  </si>
  <si>
    <t>ydiA</t>
  </si>
  <si>
    <t>guaC</t>
  </si>
  <si>
    <t>b1501</t>
  </si>
  <si>
    <t>cynT</t>
  </si>
  <si>
    <t>menB</t>
  </si>
  <si>
    <t>ubiH</t>
  </si>
  <si>
    <t>yfiF</t>
  </si>
  <si>
    <t>ybeD</t>
  </si>
  <si>
    <t>b0878</t>
  </si>
  <si>
    <t>mukE</t>
  </si>
  <si>
    <t>tnaA</t>
  </si>
  <si>
    <t>ycfX</t>
  </si>
  <si>
    <t>narY</t>
  </si>
  <si>
    <t>hybC</t>
  </si>
  <si>
    <t>b2520</t>
  </si>
  <si>
    <t>cysB</t>
  </si>
  <si>
    <t>menC</t>
  </si>
  <si>
    <t>yadF</t>
  </si>
  <si>
    <t>ygiF</t>
  </si>
  <si>
    <t>yccD</t>
  </si>
  <si>
    <t>b2073</t>
  </si>
  <si>
    <t>mukF</t>
  </si>
  <si>
    <t>ybhF</t>
  </si>
  <si>
    <t>tyrR</t>
  </si>
  <si>
    <t>panC</t>
  </si>
  <si>
    <t>hyfG</t>
  </si>
  <si>
    <t>dniR</t>
  </si>
  <si>
    <t>fadA</t>
  </si>
  <si>
    <t>menD</t>
  </si>
  <si>
    <t>yggX</t>
  </si>
  <si>
    <t>yhcC</t>
  </si>
  <si>
    <t>yciI</t>
  </si>
  <si>
    <t>dps</t>
  </si>
  <si>
    <t>narG</t>
  </si>
  <si>
    <t>ycaO</t>
  </si>
  <si>
    <t>cirA</t>
  </si>
  <si>
    <t>pepA</t>
  </si>
  <si>
    <t>narH</t>
  </si>
  <si>
    <t>sapA</t>
  </si>
  <si>
    <t>fadB</t>
  </si>
  <si>
    <t>menE</t>
  </si>
  <si>
    <t>yleB</t>
  </si>
  <si>
    <t>yiaJ</t>
  </si>
  <si>
    <t>yfiD</t>
  </si>
  <si>
    <t>hupA</t>
  </si>
  <si>
    <t>narZ</t>
  </si>
  <si>
    <t>yjdG</t>
  </si>
  <si>
    <t>pepN</t>
  </si>
  <si>
    <t>pepB</t>
  </si>
  <si>
    <t>narJ</t>
  </si>
  <si>
    <t>adhE</t>
  </si>
  <si>
    <t>fadR</t>
  </si>
  <si>
    <t>menG</t>
  </si>
  <si>
    <t>b3836</t>
  </si>
  <si>
    <t>yieM</t>
  </si>
  <si>
    <t>yhiR</t>
  </si>
  <si>
    <t>katE</t>
  </si>
  <si>
    <t>pepT</t>
  </si>
  <si>
    <t>yjgL</t>
  </si>
  <si>
    <t>pepP</t>
  </si>
  <si>
    <t>pepD</t>
  </si>
  <si>
    <t>acpD</t>
  </si>
  <si>
    <t>cafA</t>
  </si>
  <si>
    <t>fruR</t>
  </si>
  <si>
    <t>ubiB</t>
  </si>
  <si>
    <t>b3838</t>
  </si>
  <si>
    <t>b1685</t>
  </si>
  <si>
    <t>yihI</t>
  </si>
  <si>
    <t>ldcC</t>
  </si>
  <si>
    <t>qor</t>
  </si>
  <si>
    <t>yniC</t>
  </si>
  <si>
    <t>pepQ</t>
  </si>
  <si>
    <t>pepE</t>
  </si>
  <si>
    <t>aspA</t>
  </si>
  <si>
    <t>carA</t>
  </si>
  <si>
    <t>gltD</t>
  </si>
  <si>
    <t>ubiC</t>
  </si>
  <si>
    <t>napA</t>
  </si>
  <si>
    <t>dnaC</t>
  </si>
  <si>
    <t>trpR</t>
  </si>
  <si>
    <t>dinG</t>
  </si>
  <si>
    <t xml:space="preserve">No growth </t>
  </si>
  <si>
    <t>SCREENED</t>
  </si>
  <si>
    <t>NOT SCREENED</t>
  </si>
  <si>
    <t>Undetected (20)</t>
  </si>
  <si>
    <t xml:space="preserve">No growth (2) </t>
  </si>
  <si>
    <t xml:space="preserve">SPA </t>
  </si>
  <si>
    <t xml:space="preserve">Not screened </t>
  </si>
  <si>
    <t>Shift</t>
  </si>
  <si>
    <t>No shift</t>
  </si>
  <si>
    <t>Screened</t>
  </si>
  <si>
    <t xml:space="preserve">Total </t>
  </si>
  <si>
    <t>Redundant proteins</t>
  </si>
  <si>
    <t>TAP-tagged Strains</t>
  </si>
  <si>
    <t xml:space="preserve">SPA-tagged Strains </t>
  </si>
  <si>
    <t>NuPAGE Shift (7)</t>
  </si>
  <si>
    <t>Shift (2)</t>
  </si>
  <si>
    <t xml:space="preserve">No shift (221) </t>
  </si>
  <si>
    <t>Undetected (269)</t>
  </si>
  <si>
    <t xml:space="preserve">No shift (503) </t>
  </si>
  <si>
    <t>No growth (0)</t>
  </si>
  <si>
    <t>NuPAGE Shift (2)</t>
  </si>
  <si>
    <t>Undetected (8)</t>
  </si>
  <si>
    <t>Redundantly screened proteins (within SPA set) (3)</t>
  </si>
  <si>
    <t>Redundantly screened proteins (within TAP set) (4)</t>
  </si>
  <si>
    <t>Repeated proteins not redundantly screened</t>
  </si>
  <si>
    <t>Redundantly screened proteins (between SPA and TAP sets) (135)</t>
  </si>
  <si>
    <t xml:space="preserve">No shift (142) </t>
  </si>
  <si>
    <t xml:space="preserve"> SCREENED</t>
  </si>
  <si>
    <t xml:space="preserve">Undetected </t>
  </si>
  <si>
    <t>REDUNDANT PROTEINS BETWEEN SPA AND TAP 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Aptos Narrow"/>
    </font>
    <font>
      <sz val="12"/>
      <color theme="1"/>
      <name val="Aptos Narrow"/>
    </font>
    <font>
      <sz val="12"/>
      <name val="Aptos Narrow"/>
    </font>
    <font>
      <b/>
      <sz val="12"/>
      <name val="Aptos Narrow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4">
    <xf numFmtId="0" fontId="0" fillId="0" borderId="0" xfId="0"/>
    <xf numFmtId="0" fontId="2" fillId="0" borderId="13" xfId="0" applyFont="1" applyBorder="1" applyAlignment="1">
      <alignment horizontal="center" wrapText="1"/>
    </xf>
    <xf numFmtId="0" fontId="2" fillId="0" borderId="6" xfId="0" applyFont="1" applyBorder="1" applyAlignment="1">
      <alignment horizontal="center" wrapText="1"/>
    </xf>
    <xf numFmtId="0" fontId="3" fillId="0" borderId="0" xfId="0" applyFont="1"/>
    <xf numFmtId="0" fontId="2" fillId="0" borderId="1" xfId="0" applyFont="1" applyBorder="1" applyAlignment="1">
      <alignment horizontal="center" wrapText="1"/>
    </xf>
    <xf numFmtId="0" fontId="2" fillId="0" borderId="0" xfId="0" applyFont="1" applyAlignment="1">
      <alignment wrapText="1"/>
    </xf>
    <xf numFmtId="0" fontId="2" fillId="0" borderId="13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4" fillId="0" borderId="7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3" fillId="4" borderId="3" xfId="0" applyFont="1" applyFill="1" applyBorder="1" applyAlignment="1">
      <alignment horizontal="center"/>
    </xf>
    <xf numFmtId="0" fontId="3" fillId="4" borderId="7" xfId="0" applyFont="1" applyFill="1" applyBorder="1"/>
    <xf numFmtId="0" fontId="3" fillId="3" borderId="3" xfId="0" applyFont="1" applyFill="1" applyBorder="1"/>
    <xf numFmtId="0" fontId="3" fillId="0" borderId="8" xfId="0" applyFont="1" applyBorder="1" applyAlignment="1">
      <alignment horizontal="center"/>
    </xf>
    <xf numFmtId="0" fontId="4" fillId="4" borderId="2" xfId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5" borderId="8" xfId="0" applyFont="1" applyFill="1" applyBorder="1"/>
    <xf numFmtId="0" fontId="3" fillId="0" borderId="5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4" fillId="3" borderId="2" xfId="1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4" xfId="1" applyFont="1" applyBorder="1" applyAlignment="1">
      <alignment horizontal="center" vertical="center"/>
    </xf>
    <xf numFmtId="0" fontId="3" fillId="4" borderId="5" xfId="0" applyFont="1" applyFill="1" applyBorder="1" applyAlignment="1">
      <alignment horizontal="center"/>
    </xf>
    <xf numFmtId="0" fontId="4" fillId="0" borderId="0" xfId="1" applyFont="1" applyAlignment="1">
      <alignment horizontal="center" vertical="center"/>
    </xf>
    <xf numFmtId="0" fontId="4" fillId="4" borderId="7" xfId="1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/>
    </xf>
    <xf numFmtId="0" fontId="4" fillId="3" borderId="7" xfId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/>
    </xf>
    <xf numFmtId="0" fontId="4" fillId="0" borderId="8" xfId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3" fillId="6" borderId="13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/>
    </xf>
    <xf numFmtId="0" fontId="2" fillId="0" borderId="1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/>
    <xf numFmtId="0" fontId="3" fillId="0" borderId="11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3" fillId="0" borderId="8" xfId="0" applyFont="1" applyBorder="1"/>
    <xf numFmtId="0" fontId="3" fillId="0" borderId="1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7" xfId="0" applyFont="1" applyBorder="1"/>
    <xf numFmtId="0" fontId="3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right"/>
    </xf>
    <xf numFmtId="0" fontId="3" fillId="0" borderId="7" xfId="0" applyFont="1" applyBorder="1" applyAlignment="1">
      <alignment horizontal="left"/>
    </xf>
    <xf numFmtId="0" fontId="3" fillId="0" borderId="7" xfId="0" applyFont="1" applyBorder="1" applyAlignment="1">
      <alignment horizontal="right"/>
    </xf>
    <xf numFmtId="0" fontId="2" fillId="0" borderId="1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3" fillId="2" borderId="7" xfId="0" applyFont="1" applyFill="1" applyBorder="1" applyAlignment="1">
      <alignment horizontal="right"/>
    </xf>
    <xf numFmtId="0" fontId="3" fillId="3" borderId="7" xfId="0" applyFont="1" applyFill="1" applyBorder="1" applyAlignment="1">
      <alignment horizontal="left"/>
    </xf>
    <xf numFmtId="0" fontId="3" fillId="3" borderId="7" xfId="0" applyFont="1" applyFill="1" applyBorder="1" applyAlignment="1">
      <alignment horizontal="right"/>
    </xf>
    <xf numFmtId="0" fontId="3" fillId="5" borderId="7" xfId="0" applyFont="1" applyFill="1" applyBorder="1" applyAlignment="1">
      <alignment horizontal="left"/>
    </xf>
    <xf numFmtId="0" fontId="3" fillId="5" borderId="7" xfId="0" applyFont="1" applyFill="1" applyBorder="1" applyAlignment="1">
      <alignment horizontal="right"/>
    </xf>
    <xf numFmtId="0" fontId="3" fillId="2" borderId="8" xfId="0" applyFont="1" applyFill="1" applyBorder="1" applyAlignment="1">
      <alignment horizontal="left"/>
    </xf>
    <xf numFmtId="0" fontId="3" fillId="2" borderId="8" xfId="0" applyFont="1" applyFill="1" applyBorder="1" applyAlignment="1">
      <alignment horizontal="righ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right"/>
    </xf>
    <xf numFmtId="0" fontId="4" fillId="0" borderId="7" xfId="0" applyFont="1" applyBorder="1" applyAlignment="1">
      <alignment horizontal="left"/>
    </xf>
    <xf numFmtId="0" fontId="4" fillId="0" borderId="7" xfId="0" applyFont="1" applyBorder="1" applyAlignment="1">
      <alignment horizontal="right"/>
    </xf>
    <xf numFmtId="0" fontId="2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left"/>
    </xf>
    <xf numFmtId="0" fontId="3" fillId="4" borderId="2" xfId="0" applyFont="1" applyFill="1" applyBorder="1"/>
    <xf numFmtId="0" fontId="3" fillId="3" borderId="7" xfId="0" applyFont="1" applyFill="1" applyBorder="1"/>
    <xf numFmtId="0" fontId="4" fillId="0" borderId="8" xfId="0" applyFont="1" applyBorder="1" applyAlignment="1">
      <alignment horizontal="left"/>
    </xf>
    <xf numFmtId="0" fontId="4" fillId="2" borderId="7" xfId="0" applyFont="1" applyFill="1" applyBorder="1" applyAlignment="1">
      <alignment horizontal="left"/>
    </xf>
    <xf numFmtId="0" fontId="4" fillId="2" borderId="7" xfId="0" applyFont="1" applyFill="1" applyBorder="1" applyAlignment="1">
      <alignment horizontal="right"/>
    </xf>
    <xf numFmtId="0" fontId="4" fillId="3" borderId="7" xfId="0" applyFont="1" applyFill="1" applyBorder="1" applyAlignment="1">
      <alignment horizontal="left"/>
    </xf>
    <xf numFmtId="0" fontId="4" fillId="3" borderId="7" xfId="0" applyFont="1" applyFill="1" applyBorder="1" applyAlignment="1">
      <alignment horizontal="right"/>
    </xf>
    <xf numFmtId="0" fontId="4" fillId="0" borderId="8" xfId="0" applyFont="1" applyBorder="1" applyAlignment="1">
      <alignment horizontal="right"/>
    </xf>
  </cellXfs>
  <cellStyles count="2">
    <cellStyle name="Normal" xfId="0" builtinId="0"/>
    <cellStyle name="Normal 2" xfId="1" xr:uid="{A34A8332-62AC-5A46-A4CE-938BF6E29593}"/>
  </cellStyles>
  <dxfs count="8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F15E9-15C8-954E-99D6-537804D19145}">
  <dimension ref="B2:J252"/>
  <sheetViews>
    <sheetView showGridLines="0" tabSelected="1" zoomScale="107" workbookViewId="0">
      <selection activeCell="E10" sqref="E10"/>
    </sheetView>
  </sheetViews>
  <sheetFormatPr baseColWidth="10" defaultRowHeight="16" x14ac:dyDescent="0.2"/>
  <cols>
    <col min="1" max="1" width="3.5" style="3" customWidth="1"/>
    <col min="2" max="8" width="10.83203125" style="3"/>
    <col min="9" max="9" width="26.1640625" style="3" customWidth="1"/>
    <col min="10" max="10" width="36" style="3" customWidth="1"/>
    <col min="11" max="16384" width="10.83203125" style="3"/>
  </cols>
  <sheetData>
    <row r="2" spans="2:10" x14ac:dyDescent="0.2">
      <c r="B2" s="69" t="s">
        <v>0</v>
      </c>
      <c r="C2" s="70" t="s">
        <v>1</v>
      </c>
      <c r="D2" s="69" t="s">
        <v>2</v>
      </c>
      <c r="E2" s="69" t="s">
        <v>3</v>
      </c>
      <c r="F2" s="69" t="s">
        <v>4</v>
      </c>
      <c r="G2" s="33"/>
    </row>
    <row r="3" spans="2:10" x14ac:dyDescent="0.2">
      <c r="B3" s="71">
        <v>1</v>
      </c>
      <c r="C3" s="72" t="s">
        <v>5</v>
      </c>
      <c r="D3" s="71">
        <v>1</v>
      </c>
      <c r="E3" s="71" t="s">
        <v>6</v>
      </c>
      <c r="F3" s="71" t="s">
        <v>7</v>
      </c>
      <c r="G3" s="50"/>
      <c r="I3" s="73" t="s">
        <v>885</v>
      </c>
      <c r="J3" s="74"/>
    </row>
    <row r="4" spans="2:10" x14ac:dyDescent="0.2">
      <c r="B4" s="71">
        <v>1</v>
      </c>
      <c r="C4" s="72" t="s">
        <v>5</v>
      </c>
      <c r="D4" s="71">
        <v>2</v>
      </c>
      <c r="E4" s="71" t="s">
        <v>6</v>
      </c>
      <c r="F4" s="71" t="s">
        <v>8</v>
      </c>
      <c r="G4" s="50"/>
      <c r="I4" s="75" t="s">
        <v>875</v>
      </c>
      <c r="J4" s="69" t="s">
        <v>874</v>
      </c>
    </row>
    <row r="5" spans="2:10" x14ac:dyDescent="0.2">
      <c r="B5" s="71">
        <v>1</v>
      </c>
      <c r="C5" s="72" t="s">
        <v>5</v>
      </c>
      <c r="D5" s="71">
        <v>3</v>
      </c>
      <c r="E5" s="71" t="s">
        <v>6</v>
      </c>
      <c r="F5" s="71" t="s">
        <v>9</v>
      </c>
      <c r="G5" s="50"/>
      <c r="I5" s="76" t="s">
        <v>876</v>
      </c>
      <c r="J5" s="77" t="s">
        <v>888</v>
      </c>
    </row>
    <row r="6" spans="2:10" x14ac:dyDescent="0.2">
      <c r="B6" s="71">
        <v>1</v>
      </c>
      <c r="C6" s="72" t="s">
        <v>5</v>
      </c>
      <c r="D6" s="71">
        <v>4</v>
      </c>
      <c r="E6" s="71" t="s">
        <v>6</v>
      </c>
      <c r="F6" s="71" t="s">
        <v>10</v>
      </c>
      <c r="G6" s="50"/>
      <c r="I6" s="19" t="s">
        <v>892</v>
      </c>
      <c r="J6" s="78" t="s">
        <v>889</v>
      </c>
    </row>
    <row r="7" spans="2:10" x14ac:dyDescent="0.2">
      <c r="B7" s="71">
        <v>1</v>
      </c>
      <c r="C7" s="72" t="s">
        <v>5</v>
      </c>
      <c r="D7" s="71">
        <v>5</v>
      </c>
      <c r="E7" s="71" t="s">
        <v>6</v>
      </c>
      <c r="F7" s="71" t="s">
        <v>11</v>
      </c>
      <c r="G7" s="50"/>
    </row>
    <row r="8" spans="2:10" x14ac:dyDescent="0.2">
      <c r="B8" s="71">
        <v>1</v>
      </c>
      <c r="C8" s="72" t="s">
        <v>5</v>
      </c>
      <c r="D8" s="71">
        <v>6</v>
      </c>
      <c r="E8" s="71" t="s">
        <v>6</v>
      </c>
      <c r="F8" s="71" t="s">
        <v>12</v>
      </c>
      <c r="G8" s="50"/>
      <c r="I8" s="50"/>
    </row>
    <row r="9" spans="2:10" x14ac:dyDescent="0.2">
      <c r="B9" s="71">
        <v>1</v>
      </c>
      <c r="C9" s="72" t="s">
        <v>5</v>
      </c>
      <c r="D9" s="71">
        <v>7</v>
      </c>
      <c r="E9" s="71" t="s">
        <v>6</v>
      </c>
      <c r="F9" s="71" t="s">
        <v>13</v>
      </c>
      <c r="G9" s="50"/>
      <c r="I9" s="50"/>
    </row>
    <row r="10" spans="2:10" x14ac:dyDescent="0.2">
      <c r="B10" s="71">
        <v>1</v>
      </c>
      <c r="C10" s="72" t="s">
        <v>5</v>
      </c>
      <c r="D10" s="71">
        <v>8</v>
      </c>
      <c r="E10" s="71" t="s">
        <v>6</v>
      </c>
      <c r="F10" s="71" t="s">
        <v>14</v>
      </c>
      <c r="G10" s="50"/>
    </row>
    <row r="11" spans="2:10" x14ac:dyDescent="0.2">
      <c r="B11" s="71">
        <v>1</v>
      </c>
      <c r="C11" s="72" t="s">
        <v>5</v>
      </c>
      <c r="D11" s="71">
        <v>9</v>
      </c>
      <c r="E11" s="71" t="s">
        <v>6</v>
      </c>
      <c r="F11" s="71" t="s">
        <v>15</v>
      </c>
      <c r="G11" s="50"/>
      <c r="I11" s="50"/>
    </row>
    <row r="12" spans="2:10" x14ac:dyDescent="0.2">
      <c r="B12" s="71">
        <v>1</v>
      </c>
      <c r="C12" s="72" t="s">
        <v>5</v>
      </c>
      <c r="D12" s="71">
        <v>10</v>
      </c>
      <c r="E12" s="71" t="s">
        <v>6</v>
      </c>
      <c r="F12" s="71" t="s">
        <v>16</v>
      </c>
      <c r="G12" s="50"/>
    </row>
    <row r="13" spans="2:10" x14ac:dyDescent="0.2">
      <c r="B13" s="71">
        <v>1</v>
      </c>
      <c r="C13" s="72" t="s">
        <v>5</v>
      </c>
      <c r="D13" s="71">
        <v>11</v>
      </c>
      <c r="E13" s="71" t="s">
        <v>6</v>
      </c>
      <c r="F13" s="71" t="s">
        <v>17</v>
      </c>
      <c r="G13" s="50"/>
    </row>
    <row r="14" spans="2:10" x14ac:dyDescent="0.2">
      <c r="B14" s="71">
        <v>1</v>
      </c>
      <c r="C14" s="72" t="s">
        <v>5</v>
      </c>
      <c r="D14" s="71">
        <v>12</v>
      </c>
      <c r="E14" s="71" t="s">
        <v>6</v>
      </c>
      <c r="F14" s="71" t="s">
        <v>18</v>
      </c>
      <c r="G14" s="50"/>
    </row>
    <row r="15" spans="2:10" x14ac:dyDescent="0.2">
      <c r="B15" s="71">
        <v>1</v>
      </c>
      <c r="C15" s="72" t="s">
        <v>19</v>
      </c>
      <c r="D15" s="71">
        <v>1</v>
      </c>
      <c r="E15" s="71" t="s">
        <v>6</v>
      </c>
      <c r="F15" s="71" t="s">
        <v>20</v>
      </c>
      <c r="G15" s="50"/>
    </row>
    <row r="16" spans="2:10" x14ac:dyDescent="0.2">
      <c r="B16" s="71">
        <v>1</v>
      </c>
      <c r="C16" s="72" t="s">
        <v>19</v>
      </c>
      <c r="D16" s="71">
        <v>2</v>
      </c>
      <c r="E16" s="71" t="s">
        <v>6</v>
      </c>
      <c r="F16" s="71" t="s">
        <v>21</v>
      </c>
      <c r="G16" s="50"/>
    </row>
    <row r="17" spans="2:7" x14ac:dyDescent="0.2">
      <c r="B17" s="71">
        <v>1</v>
      </c>
      <c r="C17" s="72" t="s">
        <v>19</v>
      </c>
      <c r="D17" s="71">
        <v>3</v>
      </c>
      <c r="E17" s="71" t="s">
        <v>6</v>
      </c>
      <c r="F17" s="71" t="s">
        <v>22</v>
      </c>
      <c r="G17" s="50"/>
    </row>
    <row r="18" spans="2:7" x14ac:dyDescent="0.2">
      <c r="B18" s="71">
        <v>1</v>
      </c>
      <c r="C18" s="72" t="s">
        <v>19</v>
      </c>
      <c r="D18" s="71">
        <v>4</v>
      </c>
      <c r="E18" s="71" t="s">
        <v>6</v>
      </c>
      <c r="F18" s="71" t="s">
        <v>23</v>
      </c>
      <c r="G18" s="50"/>
    </row>
    <row r="19" spans="2:7" x14ac:dyDescent="0.2">
      <c r="B19" s="71">
        <v>1</v>
      </c>
      <c r="C19" s="72" t="s">
        <v>19</v>
      </c>
      <c r="D19" s="71">
        <v>5</v>
      </c>
      <c r="E19" s="71" t="s">
        <v>6</v>
      </c>
      <c r="F19" s="71" t="s">
        <v>24</v>
      </c>
      <c r="G19" s="50"/>
    </row>
    <row r="20" spans="2:7" x14ac:dyDescent="0.2">
      <c r="B20" s="79">
        <v>1</v>
      </c>
      <c r="C20" s="80" t="s">
        <v>19</v>
      </c>
      <c r="D20" s="79">
        <v>6</v>
      </c>
      <c r="E20" s="79" t="s">
        <v>6</v>
      </c>
      <c r="F20" s="79" t="s">
        <v>25</v>
      </c>
      <c r="G20" s="50"/>
    </row>
    <row r="21" spans="2:7" x14ac:dyDescent="0.2">
      <c r="B21" s="71">
        <v>1</v>
      </c>
      <c r="C21" s="72" t="s">
        <v>19</v>
      </c>
      <c r="D21" s="71">
        <v>7</v>
      </c>
      <c r="E21" s="71" t="s">
        <v>6</v>
      </c>
      <c r="F21" s="71" t="s">
        <v>26</v>
      </c>
      <c r="G21" s="50"/>
    </row>
    <row r="22" spans="2:7" x14ac:dyDescent="0.2">
      <c r="B22" s="71">
        <v>1</v>
      </c>
      <c r="C22" s="72" t="s">
        <v>19</v>
      </c>
      <c r="D22" s="71">
        <v>8</v>
      </c>
      <c r="E22" s="71" t="s">
        <v>6</v>
      </c>
      <c r="F22" s="71" t="s">
        <v>27</v>
      </c>
      <c r="G22" s="50"/>
    </row>
    <row r="23" spans="2:7" x14ac:dyDescent="0.2">
      <c r="B23" s="71">
        <v>1</v>
      </c>
      <c r="C23" s="72" t="s">
        <v>19</v>
      </c>
      <c r="D23" s="71">
        <v>9</v>
      </c>
      <c r="E23" s="71" t="s">
        <v>6</v>
      </c>
      <c r="F23" s="71" t="s">
        <v>28</v>
      </c>
      <c r="G23" s="50"/>
    </row>
    <row r="24" spans="2:7" x14ac:dyDescent="0.2">
      <c r="B24" s="71">
        <v>1</v>
      </c>
      <c r="C24" s="72" t="s">
        <v>19</v>
      </c>
      <c r="D24" s="71">
        <v>10</v>
      </c>
      <c r="E24" s="71" t="s">
        <v>6</v>
      </c>
      <c r="F24" s="71" t="s">
        <v>29</v>
      </c>
      <c r="G24" s="50"/>
    </row>
    <row r="25" spans="2:7" x14ac:dyDescent="0.2">
      <c r="B25" s="71">
        <v>1</v>
      </c>
      <c r="C25" s="72" t="s">
        <v>19</v>
      </c>
      <c r="D25" s="71">
        <v>11</v>
      </c>
      <c r="E25" s="71" t="s">
        <v>6</v>
      </c>
      <c r="F25" s="71" t="s">
        <v>30</v>
      </c>
      <c r="G25" s="50"/>
    </row>
    <row r="26" spans="2:7" x14ac:dyDescent="0.2">
      <c r="B26" s="71">
        <v>1</v>
      </c>
      <c r="C26" s="72" t="s">
        <v>19</v>
      </c>
      <c r="D26" s="71">
        <v>12</v>
      </c>
      <c r="E26" s="71" t="s">
        <v>6</v>
      </c>
      <c r="F26" s="71" t="s">
        <v>31</v>
      </c>
      <c r="G26" s="50"/>
    </row>
    <row r="27" spans="2:7" x14ac:dyDescent="0.2">
      <c r="B27" s="71">
        <v>1</v>
      </c>
      <c r="C27" s="72" t="s">
        <v>32</v>
      </c>
      <c r="D27" s="71">
        <v>1</v>
      </c>
      <c r="E27" s="71" t="s">
        <v>6</v>
      </c>
      <c r="F27" s="71" t="s">
        <v>33</v>
      </c>
      <c r="G27" s="50"/>
    </row>
    <row r="28" spans="2:7" x14ac:dyDescent="0.2">
      <c r="B28" s="71">
        <v>1</v>
      </c>
      <c r="C28" s="72" t="s">
        <v>32</v>
      </c>
      <c r="D28" s="71">
        <v>2</v>
      </c>
      <c r="E28" s="71" t="s">
        <v>6</v>
      </c>
      <c r="F28" s="71" t="s">
        <v>34</v>
      </c>
      <c r="G28" s="50"/>
    </row>
    <row r="29" spans="2:7" x14ac:dyDescent="0.2">
      <c r="B29" s="71">
        <v>1</v>
      </c>
      <c r="C29" s="72" t="s">
        <v>32</v>
      </c>
      <c r="D29" s="71">
        <v>3</v>
      </c>
      <c r="E29" s="71" t="s">
        <v>6</v>
      </c>
      <c r="F29" s="71" t="s">
        <v>35</v>
      </c>
      <c r="G29" s="50"/>
    </row>
    <row r="30" spans="2:7" x14ac:dyDescent="0.2">
      <c r="B30" s="71">
        <v>1</v>
      </c>
      <c r="C30" s="72" t="s">
        <v>32</v>
      </c>
      <c r="D30" s="71">
        <v>4</v>
      </c>
      <c r="E30" s="71" t="s">
        <v>6</v>
      </c>
      <c r="F30" s="71" t="s">
        <v>36</v>
      </c>
      <c r="G30" s="50"/>
    </row>
    <row r="31" spans="2:7" x14ac:dyDescent="0.2">
      <c r="B31" s="71">
        <v>1</v>
      </c>
      <c r="C31" s="72" t="s">
        <v>32</v>
      </c>
      <c r="D31" s="71">
        <v>5</v>
      </c>
      <c r="E31" s="71" t="s">
        <v>6</v>
      </c>
      <c r="F31" s="71" t="s">
        <v>37</v>
      </c>
      <c r="G31" s="50"/>
    </row>
    <row r="32" spans="2:7" x14ac:dyDescent="0.2">
      <c r="B32" s="71">
        <v>1</v>
      </c>
      <c r="C32" s="72" t="s">
        <v>32</v>
      </c>
      <c r="D32" s="71">
        <v>6</v>
      </c>
      <c r="E32" s="71" t="s">
        <v>6</v>
      </c>
      <c r="F32" s="71" t="s">
        <v>38</v>
      </c>
      <c r="G32" s="50"/>
    </row>
    <row r="33" spans="2:7" x14ac:dyDescent="0.2">
      <c r="B33" s="71">
        <v>1</v>
      </c>
      <c r="C33" s="72" t="s">
        <v>32</v>
      </c>
      <c r="D33" s="71">
        <v>7</v>
      </c>
      <c r="E33" s="71" t="s">
        <v>6</v>
      </c>
      <c r="F33" s="71" t="s">
        <v>39</v>
      </c>
      <c r="G33" s="50"/>
    </row>
    <row r="34" spans="2:7" x14ac:dyDescent="0.2">
      <c r="B34" s="71">
        <v>1</v>
      </c>
      <c r="C34" s="72" t="s">
        <v>32</v>
      </c>
      <c r="D34" s="71">
        <v>8</v>
      </c>
      <c r="E34" s="71" t="s">
        <v>6</v>
      </c>
      <c r="F34" s="71" t="s">
        <v>40</v>
      </c>
      <c r="G34" s="50"/>
    </row>
    <row r="35" spans="2:7" x14ac:dyDescent="0.2">
      <c r="B35" s="71">
        <v>1</v>
      </c>
      <c r="C35" s="72" t="s">
        <v>32</v>
      </c>
      <c r="D35" s="71">
        <v>9</v>
      </c>
      <c r="E35" s="71" t="s">
        <v>6</v>
      </c>
      <c r="F35" s="71" t="s">
        <v>18</v>
      </c>
      <c r="G35" s="50"/>
    </row>
    <row r="36" spans="2:7" x14ac:dyDescent="0.2">
      <c r="B36" s="71">
        <v>1</v>
      </c>
      <c r="C36" s="72" t="s">
        <v>32</v>
      </c>
      <c r="D36" s="71">
        <v>10</v>
      </c>
      <c r="E36" s="71" t="s">
        <v>6</v>
      </c>
      <c r="F36" s="71" t="s">
        <v>41</v>
      </c>
      <c r="G36" s="50"/>
    </row>
    <row r="37" spans="2:7" x14ac:dyDescent="0.2">
      <c r="B37" s="71">
        <v>1</v>
      </c>
      <c r="C37" s="72" t="s">
        <v>32</v>
      </c>
      <c r="D37" s="71">
        <v>11</v>
      </c>
      <c r="E37" s="71" t="s">
        <v>6</v>
      </c>
      <c r="F37" s="71" t="s">
        <v>42</v>
      </c>
      <c r="G37" s="50"/>
    </row>
    <row r="38" spans="2:7" x14ac:dyDescent="0.2">
      <c r="B38" s="71">
        <v>1</v>
      </c>
      <c r="C38" s="72" t="s">
        <v>32</v>
      </c>
      <c r="D38" s="71">
        <v>12</v>
      </c>
      <c r="E38" s="71" t="s">
        <v>6</v>
      </c>
      <c r="F38" s="71" t="s">
        <v>43</v>
      </c>
      <c r="G38" s="50"/>
    </row>
    <row r="39" spans="2:7" x14ac:dyDescent="0.2">
      <c r="B39" s="71">
        <v>1</v>
      </c>
      <c r="C39" s="72" t="s">
        <v>44</v>
      </c>
      <c r="D39" s="71">
        <v>1</v>
      </c>
      <c r="E39" s="71" t="s">
        <v>6</v>
      </c>
      <c r="F39" s="71" t="s">
        <v>45</v>
      </c>
      <c r="G39" s="50"/>
    </row>
    <row r="40" spans="2:7" x14ac:dyDescent="0.2">
      <c r="B40" s="71">
        <v>1</v>
      </c>
      <c r="C40" s="72" t="s">
        <v>44</v>
      </c>
      <c r="D40" s="71">
        <v>2</v>
      </c>
      <c r="E40" s="71" t="s">
        <v>6</v>
      </c>
      <c r="F40" s="71" t="s">
        <v>46</v>
      </c>
      <c r="G40" s="50"/>
    </row>
    <row r="41" spans="2:7" x14ac:dyDescent="0.2">
      <c r="B41" s="71">
        <v>1</v>
      </c>
      <c r="C41" s="72" t="s">
        <v>44</v>
      </c>
      <c r="D41" s="71">
        <v>3</v>
      </c>
      <c r="E41" s="71" t="s">
        <v>6</v>
      </c>
      <c r="F41" s="71" t="s">
        <v>47</v>
      </c>
      <c r="G41" s="50"/>
    </row>
    <row r="42" spans="2:7" x14ac:dyDescent="0.2">
      <c r="B42" s="71">
        <v>1</v>
      </c>
      <c r="C42" s="72" t="s">
        <v>44</v>
      </c>
      <c r="D42" s="71">
        <v>4</v>
      </c>
      <c r="E42" s="71" t="s">
        <v>6</v>
      </c>
      <c r="F42" s="71" t="s">
        <v>48</v>
      </c>
      <c r="G42" s="50"/>
    </row>
    <row r="43" spans="2:7" x14ac:dyDescent="0.2">
      <c r="B43" s="71">
        <v>1</v>
      </c>
      <c r="C43" s="72" t="s">
        <v>44</v>
      </c>
      <c r="D43" s="71">
        <v>5</v>
      </c>
      <c r="E43" s="71" t="s">
        <v>6</v>
      </c>
      <c r="F43" s="71" t="s">
        <v>49</v>
      </c>
      <c r="G43" s="50"/>
    </row>
    <row r="44" spans="2:7" x14ac:dyDescent="0.2">
      <c r="B44" s="71">
        <v>1</v>
      </c>
      <c r="C44" s="72" t="s">
        <v>44</v>
      </c>
      <c r="D44" s="71">
        <v>6</v>
      </c>
      <c r="E44" s="71" t="s">
        <v>6</v>
      </c>
      <c r="F44" s="71" t="s">
        <v>50</v>
      </c>
      <c r="G44" s="50"/>
    </row>
    <row r="45" spans="2:7" x14ac:dyDescent="0.2">
      <c r="B45" s="71">
        <v>1</v>
      </c>
      <c r="C45" s="72" t="s">
        <v>44</v>
      </c>
      <c r="D45" s="71">
        <v>7</v>
      </c>
      <c r="E45" s="71" t="s">
        <v>6</v>
      </c>
      <c r="F45" s="71" t="s">
        <v>51</v>
      </c>
      <c r="G45" s="50"/>
    </row>
    <row r="46" spans="2:7" x14ac:dyDescent="0.2">
      <c r="B46" s="71">
        <v>1</v>
      </c>
      <c r="C46" s="72" t="s">
        <v>44</v>
      </c>
      <c r="D46" s="71">
        <v>8</v>
      </c>
      <c r="E46" s="71" t="s">
        <v>6</v>
      </c>
      <c r="F46" s="71" t="s">
        <v>52</v>
      </c>
      <c r="G46" s="50"/>
    </row>
    <row r="47" spans="2:7" x14ac:dyDescent="0.2">
      <c r="B47" s="71">
        <v>1</v>
      </c>
      <c r="C47" s="72" t="s">
        <v>44</v>
      </c>
      <c r="D47" s="71">
        <v>9</v>
      </c>
      <c r="E47" s="71" t="s">
        <v>6</v>
      </c>
      <c r="F47" s="71" t="s">
        <v>53</v>
      </c>
      <c r="G47" s="50"/>
    </row>
    <row r="48" spans="2:7" x14ac:dyDescent="0.2">
      <c r="B48" s="71">
        <v>1</v>
      </c>
      <c r="C48" s="72" t="s">
        <v>44</v>
      </c>
      <c r="D48" s="71">
        <v>10</v>
      </c>
      <c r="E48" s="71" t="s">
        <v>6</v>
      </c>
      <c r="F48" s="71" t="s">
        <v>54</v>
      </c>
      <c r="G48" s="50"/>
    </row>
    <row r="49" spans="2:7" x14ac:dyDescent="0.2">
      <c r="B49" s="71">
        <v>1</v>
      </c>
      <c r="C49" s="72" t="s">
        <v>44</v>
      </c>
      <c r="D49" s="71">
        <v>11</v>
      </c>
      <c r="E49" s="71" t="s">
        <v>6</v>
      </c>
      <c r="F49" s="71" t="s">
        <v>55</v>
      </c>
      <c r="G49" s="50"/>
    </row>
    <row r="50" spans="2:7" x14ac:dyDescent="0.2">
      <c r="B50" s="71">
        <v>1</v>
      </c>
      <c r="C50" s="72" t="s">
        <v>44</v>
      </c>
      <c r="D50" s="71">
        <v>12</v>
      </c>
      <c r="E50" s="71" t="s">
        <v>6</v>
      </c>
      <c r="F50" s="71" t="s">
        <v>56</v>
      </c>
      <c r="G50" s="50"/>
    </row>
    <row r="51" spans="2:7" x14ac:dyDescent="0.2">
      <c r="B51" s="71">
        <v>1</v>
      </c>
      <c r="C51" s="72" t="s">
        <v>57</v>
      </c>
      <c r="D51" s="71">
        <v>1</v>
      </c>
      <c r="E51" s="71" t="s">
        <v>6</v>
      </c>
      <c r="F51" s="71" t="s">
        <v>58</v>
      </c>
      <c r="G51" s="50"/>
    </row>
    <row r="52" spans="2:7" x14ac:dyDescent="0.2">
      <c r="B52" s="71">
        <v>1</v>
      </c>
      <c r="C52" s="72" t="s">
        <v>57</v>
      </c>
      <c r="D52" s="71">
        <v>2</v>
      </c>
      <c r="E52" s="71" t="s">
        <v>6</v>
      </c>
      <c r="F52" s="71" t="s">
        <v>59</v>
      </c>
      <c r="G52" s="50"/>
    </row>
    <row r="53" spans="2:7" x14ac:dyDescent="0.2">
      <c r="B53" s="71">
        <v>1</v>
      </c>
      <c r="C53" s="72" t="s">
        <v>57</v>
      </c>
      <c r="D53" s="71">
        <v>3</v>
      </c>
      <c r="E53" s="71" t="s">
        <v>6</v>
      </c>
      <c r="F53" s="71" t="s">
        <v>60</v>
      </c>
      <c r="G53" s="50"/>
    </row>
    <row r="54" spans="2:7" x14ac:dyDescent="0.2">
      <c r="B54" s="71">
        <v>1</v>
      </c>
      <c r="C54" s="72" t="s">
        <v>57</v>
      </c>
      <c r="D54" s="71">
        <v>4</v>
      </c>
      <c r="E54" s="71" t="s">
        <v>6</v>
      </c>
      <c r="F54" s="71" t="s">
        <v>61</v>
      </c>
      <c r="G54" s="50"/>
    </row>
    <row r="55" spans="2:7" x14ac:dyDescent="0.2">
      <c r="B55" s="71">
        <v>1</v>
      </c>
      <c r="C55" s="72" t="s">
        <v>57</v>
      </c>
      <c r="D55" s="71">
        <v>5</v>
      </c>
      <c r="E55" s="71" t="s">
        <v>6</v>
      </c>
      <c r="F55" s="71" t="s">
        <v>62</v>
      </c>
      <c r="G55" s="50"/>
    </row>
    <row r="56" spans="2:7" x14ac:dyDescent="0.2">
      <c r="B56" s="71">
        <v>1</v>
      </c>
      <c r="C56" s="72" t="s">
        <v>57</v>
      </c>
      <c r="D56" s="71">
        <v>6</v>
      </c>
      <c r="E56" s="71" t="s">
        <v>6</v>
      </c>
      <c r="F56" s="71" t="s">
        <v>63</v>
      </c>
      <c r="G56" s="50"/>
    </row>
    <row r="57" spans="2:7" x14ac:dyDescent="0.2">
      <c r="B57" s="71">
        <v>1</v>
      </c>
      <c r="C57" s="72" t="s">
        <v>57</v>
      </c>
      <c r="D57" s="71">
        <v>7</v>
      </c>
      <c r="E57" s="71" t="s">
        <v>6</v>
      </c>
      <c r="F57" s="71" t="s">
        <v>64</v>
      </c>
      <c r="G57" s="50"/>
    </row>
    <row r="58" spans="2:7" x14ac:dyDescent="0.2">
      <c r="B58" s="71">
        <v>1</v>
      </c>
      <c r="C58" s="72" t="s">
        <v>57</v>
      </c>
      <c r="D58" s="71">
        <v>8</v>
      </c>
      <c r="E58" s="71" t="s">
        <v>6</v>
      </c>
      <c r="F58" s="71" t="s">
        <v>65</v>
      </c>
      <c r="G58" s="50"/>
    </row>
    <row r="59" spans="2:7" x14ac:dyDescent="0.2">
      <c r="B59" s="71">
        <v>1</v>
      </c>
      <c r="C59" s="72" t="s">
        <v>57</v>
      </c>
      <c r="D59" s="71">
        <v>9</v>
      </c>
      <c r="E59" s="71" t="s">
        <v>6</v>
      </c>
      <c r="F59" s="71" t="s">
        <v>66</v>
      </c>
      <c r="G59" s="50"/>
    </row>
    <row r="60" spans="2:7" x14ac:dyDescent="0.2">
      <c r="B60" s="71">
        <v>1</v>
      </c>
      <c r="C60" s="72" t="s">
        <v>57</v>
      </c>
      <c r="D60" s="71">
        <v>10</v>
      </c>
      <c r="E60" s="71" t="s">
        <v>6</v>
      </c>
      <c r="F60" s="71" t="s">
        <v>67</v>
      </c>
      <c r="G60" s="50"/>
    </row>
    <row r="61" spans="2:7" x14ac:dyDescent="0.2">
      <c r="B61" s="71">
        <v>1</v>
      </c>
      <c r="C61" s="72" t="s">
        <v>57</v>
      </c>
      <c r="D61" s="71">
        <v>11</v>
      </c>
      <c r="E61" s="71" t="s">
        <v>6</v>
      </c>
      <c r="F61" s="71" t="s">
        <v>68</v>
      </c>
      <c r="G61" s="50"/>
    </row>
    <row r="62" spans="2:7" x14ac:dyDescent="0.2">
      <c r="B62" s="71">
        <v>1</v>
      </c>
      <c r="C62" s="72" t="s">
        <v>57</v>
      </c>
      <c r="D62" s="71">
        <v>12</v>
      </c>
      <c r="E62" s="71" t="s">
        <v>6</v>
      </c>
      <c r="F62" s="71" t="s">
        <v>69</v>
      </c>
      <c r="G62" s="50"/>
    </row>
    <row r="63" spans="2:7" x14ac:dyDescent="0.2">
      <c r="B63" s="71">
        <v>1</v>
      </c>
      <c r="C63" s="72" t="s">
        <v>70</v>
      </c>
      <c r="D63" s="71">
        <v>1</v>
      </c>
      <c r="E63" s="71" t="s">
        <v>6</v>
      </c>
      <c r="F63" s="71" t="s">
        <v>71</v>
      </c>
      <c r="G63" s="50"/>
    </row>
    <row r="64" spans="2:7" x14ac:dyDescent="0.2">
      <c r="B64" s="71">
        <v>1</v>
      </c>
      <c r="C64" s="72" t="s">
        <v>70</v>
      </c>
      <c r="D64" s="71">
        <v>2</v>
      </c>
      <c r="E64" s="71" t="s">
        <v>6</v>
      </c>
      <c r="F64" s="71" t="s">
        <v>72</v>
      </c>
      <c r="G64" s="50"/>
    </row>
    <row r="65" spans="2:7" x14ac:dyDescent="0.2">
      <c r="B65" s="71">
        <v>1</v>
      </c>
      <c r="C65" s="72" t="s">
        <v>70</v>
      </c>
      <c r="D65" s="71">
        <v>3</v>
      </c>
      <c r="E65" s="71" t="s">
        <v>6</v>
      </c>
      <c r="F65" s="71" t="s">
        <v>73</v>
      </c>
      <c r="G65" s="50"/>
    </row>
    <row r="66" spans="2:7" x14ac:dyDescent="0.2">
      <c r="B66" s="71">
        <v>1</v>
      </c>
      <c r="C66" s="72" t="s">
        <v>70</v>
      </c>
      <c r="D66" s="71">
        <v>4</v>
      </c>
      <c r="E66" s="71" t="s">
        <v>6</v>
      </c>
      <c r="F66" s="71" t="s">
        <v>74</v>
      </c>
      <c r="G66" s="50"/>
    </row>
    <row r="67" spans="2:7" x14ac:dyDescent="0.2">
      <c r="B67" s="71">
        <v>1</v>
      </c>
      <c r="C67" s="72" t="s">
        <v>70</v>
      </c>
      <c r="D67" s="71">
        <v>5</v>
      </c>
      <c r="E67" s="71" t="s">
        <v>6</v>
      </c>
      <c r="F67" s="71" t="s">
        <v>75</v>
      </c>
      <c r="G67" s="50"/>
    </row>
    <row r="68" spans="2:7" x14ac:dyDescent="0.2">
      <c r="B68" s="71">
        <v>1</v>
      </c>
      <c r="C68" s="72" t="s">
        <v>70</v>
      </c>
      <c r="D68" s="71">
        <v>6</v>
      </c>
      <c r="E68" s="71" t="s">
        <v>6</v>
      </c>
      <c r="F68" s="71" t="s">
        <v>76</v>
      </c>
      <c r="G68" s="50"/>
    </row>
    <row r="69" spans="2:7" x14ac:dyDescent="0.2">
      <c r="B69" s="71">
        <v>1</v>
      </c>
      <c r="C69" s="72" t="s">
        <v>70</v>
      </c>
      <c r="D69" s="71">
        <v>7</v>
      </c>
      <c r="E69" s="71" t="s">
        <v>6</v>
      </c>
      <c r="F69" s="71" t="s">
        <v>77</v>
      </c>
      <c r="G69" s="50"/>
    </row>
    <row r="70" spans="2:7" x14ac:dyDescent="0.2">
      <c r="B70" s="71">
        <v>1</v>
      </c>
      <c r="C70" s="72" t="s">
        <v>70</v>
      </c>
      <c r="D70" s="71">
        <v>8</v>
      </c>
      <c r="E70" s="71" t="s">
        <v>6</v>
      </c>
      <c r="F70" s="71" t="s">
        <v>78</v>
      </c>
      <c r="G70" s="50"/>
    </row>
    <row r="71" spans="2:7" x14ac:dyDescent="0.2">
      <c r="B71" s="71">
        <v>1</v>
      </c>
      <c r="C71" s="72" t="s">
        <v>70</v>
      </c>
      <c r="D71" s="71">
        <v>9</v>
      </c>
      <c r="E71" s="71" t="s">
        <v>6</v>
      </c>
      <c r="F71" s="71" t="s">
        <v>79</v>
      </c>
      <c r="G71" s="50"/>
    </row>
    <row r="72" spans="2:7" x14ac:dyDescent="0.2">
      <c r="B72" s="71">
        <v>1</v>
      </c>
      <c r="C72" s="72" t="s">
        <v>70</v>
      </c>
      <c r="D72" s="71">
        <v>10</v>
      </c>
      <c r="E72" s="71" t="s">
        <v>6</v>
      </c>
      <c r="F72" s="71" t="s">
        <v>80</v>
      </c>
      <c r="G72" s="50"/>
    </row>
    <row r="73" spans="2:7" x14ac:dyDescent="0.2">
      <c r="B73" s="71">
        <v>1</v>
      </c>
      <c r="C73" s="72" t="s">
        <v>70</v>
      </c>
      <c r="D73" s="71">
        <v>11</v>
      </c>
      <c r="E73" s="71" t="s">
        <v>6</v>
      </c>
      <c r="F73" s="71" t="s">
        <v>81</v>
      </c>
      <c r="G73" s="50"/>
    </row>
    <row r="74" spans="2:7" x14ac:dyDescent="0.2">
      <c r="B74" s="71">
        <v>1</v>
      </c>
      <c r="C74" s="72" t="s">
        <v>70</v>
      </c>
      <c r="D74" s="71">
        <v>12</v>
      </c>
      <c r="E74" s="71" t="s">
        <v>6</v>
      </c>
      <c r="F74" s="71" t="s">
        <v>82</v>
      </c>
      <c r="G74" s="50"/>
    </row>
    <row r="75" spans="2:7" x14ac:dyDescent="0.2">
      <c r="B75" s="71">
        <v>1</v>
      </c>
      <c r="C75" s="72" t="s">
        <v>83</v>
      </c>
      <c r="D75" s="71">
        <v>1</v>
      </c>
      <c r="E75" s="71" t="s">
        <v>6</v>
      </c>
      <c r="F75" s="71" t="s">
        <v>84</v>
      </c>
      <c r="G75" s="50"/>
    </row>
    <row r="76" spans="2:7" x14ac:dyDescent="0.2">
      <c r="B76" s="71">
        <v>1</v>
      </c>
      <c r="C76" s="72" t="s">
        <v>83</v>
      </c>
      <c r="D76" s="71">
        <v>2</v>
      </c>
      <c r="E76" s="71" t="s">
        <v>6</v>
      </c>
      <c r="F76" s="71" t="s">
        <v>85</v>
      </c>
      <c r="G76" s="50"/>
    </row>
    <row r="77" spans="2:7" x14ac:dyDescent="0.2">
      <c r="B77" s="71">
        <v>1</v>
      </c>
      <c r="C77" s="72" t="s">
        <v>83</v>
      </c>
      <c r="D77" s="71">
        <v>3</v>
      </c>
      <c r="E77" s="71" t="s">
        <v>6</v>
      </c>
      <c r="F77" s="71" t="s">
        <v>86</v>
      </c>
      <c r="G77" s="50"/>
    </row>
    <row r="78" spans="2:7" x14ac:dyDescent="0.2">
      <c r="B78" s="71">
        <v>1</v>
      </c>
      <c r="C78" s="72" t="s">
        <v>83</v>
      </c>
      <c r="D78" s="71">
        <v>4</v>
      </c>
      <c r="E78" s="71" t="s">
        <v>6</v>
      </c>
      <c r="F78" s="71" t="s">
        <v>87</v>
      </c>
      <c r="G78" s="50"/>
    </row>
    <row r="79" spans="2:7" x14ac:dyDescent="0.2">
      <c r="B79" s="71">
        <v>1</v>
      </c>
      <c r="C79" s="72" t="s">
        <v>83</v>
      </c>
      <c r="D79" s="71">
        <v>5</v>
      </c>
      <c r="E79" s="71" t="s">
        <v>6</v>
      </c>
      <c r="F79" s="71" t="s">
        <v>88</v>
      </c>
      <c r="G79" s="50"/>
    </row>
    <row r="80" spans="2:7" x14ac:dyDescent="0.2">
      <c r="B80" s="71">
        <v>1</v>
      </c>
      <c r="C80" s="72" t="s">
        <v>83</v>
      </c>
      <c r="D80" s="71">
        <v>6</v>
      </c>
      <c r="E80" s="71" t="s">
        <v>6</v>
      </c>
      <c r="F80" s="71" t="s">
        <v>89</v>
      </c>
      <c r="G80" s="50"/>
    </row>
    <row r="81" spans="2:7" x14ac:dyDescent="0.2">
      <c r="B81" s="71">
        <v>1</v>
      </c>
      <c r="C81" s="72" t="s">
        <v>83</v>
      </c>
      <c r="D81" s="71">
        <v>7</v>
      </c>
      <c r="E81" s="71" t="s">
        <v>6</v>
      </c>
      <c r="F81" s="71" t="s">
        <v>90</v>
      </c>
      <c r="G81" s="50"/>
    </row>
    <row r="82" spans="2:7" x14ac:dyDescent="0.2">
      <c r="B82" s="71">
        <v>1</v>
      </c>
      <c r="C82" s="72" t="s">
        <v>83</v>
      </c>
      <c r="D82" s="71">
        <v>8</v>
      </c>
      <c r="E82" s="71" t="s">
        <v>6</v>
      </c>
      <c r="F82" s="71" t="s">
        <v>91</v>
      </c>
      <c r="G82" s="50"/>
    </row>
    <row r="83" spans="2:7" x14ac:dyDescent="0.2">
      <c r="B83" s="71">
        <v>1</v>
      </c>
      <c r="C83" s="72" t="s">
        <v>83</v>
      </c>
      <c r="D83" s="71">
        <v>9</v>
      </c>
      <c r="E83" s="71" t="s">
        <v>6</v>
      </c>
      <c r="F83" s="71" t="s">
        <v>92</v>
      </c>
      <c r="G83" s="50"/>
    </row>
    <row r="84" spans="2:7" x14ac:dyDescent="0.2">
      <c r="B84" s="71">
        <v>1</v>
      </c>
      <c r="C84" s="72" t="s">
        <v>83</v>
      </c>
      <c r="D84" s="71">
        <v>10</v>
      </c>
      <c r="E84" s="71" t="s">
        <v>6</v>
      </c>
      <c r="F84" s="71" t="s">
        <v>93</v>
      </c>
      <c r="G84" s="50"/>
    </row>
    <row r="85" spans="2:7" x14ac:dyDescent="0.2">
      <c r="B85" s="71">
        <v>1</v>
      </c>
      <c r="C85" s="72" t="s">
        <v>83</v>
      </c>
      <c r="D85" s="71">
        <v>11</v>
      </c>
      <c r="E85" s="71" t="s">
        <v>6</v>
      </c>
      <c r="F85" s="71" t="s">
        <v>94</v>
      </c>
      <c r="G85" s="50"/>
    </row>
    <row r="86" spans="2:7" x14ac:dyDescent="0.2">
      <c r="B86" s="71">
        <v>1</v>
      </c>
      <c r="C86" s="72" t="s">
        <v>83</v>
      </c>
      <c r="D86" s="71">
        <v>12</v>
      </c>
      <c r="E86" s="71" t="s">
        <v>6</v>
      </c>
      <c r="F86" s="71" t="s">
        <v>95</v>
      </c>
      <c r="G86" s="50"/>
    </row>
    <row r="87" spans="2:7" x14ac:dyDescent="0.2">
      <c r="B87" s="71">
        <v>1</v>
      </c>
      <c r="C87" s="72" t="s">
        <v>96</v>
      </c>
      <c r="D87" s="71">
        <v>1</v>
      </c>
      <c r="E87" s="71" t="s">
        <v>6</v>
      </c>
      <c r="F87" s="71" t="s">
        <v>97</v>
      </c>
      <c r="G87" s="50"/>
    </row>
    <row r="88" spans="2:7" x14ac:dyDescent="0.2">
      <c r="B88" s="71">
        <v>1</v>
      </c>
      <c r="C88" s="72" t="s">
        <v>96</v>
      </c>
      <c r="D88" s="71">
        <v>2</v>
      </c>
      <c r="E88" s="71" t="s">
        <v>6</v>
      </c>
      <c r="F88" s="71" t="s">
        <v>98</v>
      </c>
      <c r="G88" s="50"/>
    </row>
    <row r="89" spans="2:7" x14ac:dyDescent="0.2">
      <c r="B89" s="71">
        <v>1</v>
      </c>
      <c r="C89" s="72" t="s">
        <v>96</v>
      </c>
      <c r="D89" s="71">
        <v>3</v>
      </c>
      <c r="E89" s="71" t="s">
        <v>6</v>
      </c>
      <c r="F89" s="71" t="s">
        <v>99</v>
      </c>
      <c r="G89" s="50"/>
    </row>
    <row r="90" spans="2:7" x14ac:dyDescent="0.2">
      <c r="B90" s="71">
        <v>1</v>
      </c>
      <c r="C90" s="72" t="s">
        <v>96</v>
      </c>
      <c r="D90" s="71">
        <v>4</v>
      </c>
      <c r="E90" s="71" t="s">
        <v>6</v>
      </c>
      <c r="F90" s="71" t="s">
        <v>100</v>
      </c>
      <c r="G90" s="50"/>
    </row>
    <row r="91" spans="2:7" x14ac:dyDescent="0.2">
      <c r="B91" s="71">
        <v>1</v>
      </c>
      <c r="C91" s="72" t="s">
        <v>96</v>
      </c>
      <c r="D91" s="71">
        <v>5</v>
      </c>
      <c r="E91" s="71" t="s">
        <v>6</v>
      </c>
      <c r="F91" s="71" t="s">
        <v>101</v>
      </c>
      <c r="G91" s="50"/>
    </row>
    <row r="92" spans="2:7" x14ac:dyDescent="0.2">
      <c r="B92" s="71">
        <v>1</v>
      </c>
      <c r="C92" s="72" t="s">
        <v>96</v>
      </c>
      <c r="D92" s="71">
        <v>6</v>
      </c>
      <c r="E92" s="71" t="s">
        <v>6</v>
      </c>
      <c r="F92" s="71" t="s">
        <v>102</v>
      </c>
      <c r="G92" s="50"/>
    </row>
    <row r="93" spans="2:7" x14ac:dyDescent="0.2">
      <c r="B93" s="71">
        <v>1</v>
      </c>
      <c r="C93" s="72" t="s">
        <v>96</v>
      </c>
      <c r="D93" s="71">
        <v>7</v>
      </c>
      <c r="E93" s="71" t="s">
        <v>6</v>
      </c>
      <c r="F93" s="71" t="s">
        <v>103</v>
      </c>
      <c r="G93" s="50"/>
    </row>
    <row r="94" spans="2:7" x14ac:dyDescent="0.2">
      <c r="B94" s="71">
        <v>1</v>
      </c>
      <c r="C94" s="72" t="s">
        <v>96</v>
      </c>
      <c r="D94" s="71">
        <v>8</v>
      </c>
      <c r="E94" s="71" t="s">
        <v>6</v>
      </c>
      <c r="F94" s="71" t="s">
        <v>104</v>
      </c>
      <c r="G94" s="50"/>
    </row>
    <row r="95" spans="2:7" x14ac:dyDescent="0.2">
      <c r="B95" s="71">
        <v>1</v>
      </c>
      <c r="C95" s="72" t="s">
        <v>96</v>
      </c>
      <c r="D95" s="71">
        <v>9</v>
      </c>
      <c r="E95" s="71" t="s">
        <v>6</v>
      </c>
      <c r="F95" s="71" t="s">
        <v>105</v>
      </c>
      <c r="G95" s="50"/>
    </row>
    <row r="96" spans="2:7" x14ac:dyDescent="0.2">
      <c r="B96" s="71">
        <v>1</v>
      </c>
      <c r="C96" s="72" t="s">
        <v>96</v>
      </c>
      <c r="D96" s="71">
        <v>10</v>
      </c>
      <c r="E96" s="71" t="s">
        <v>6</v>
      </c>
      <c r="F96" s="71" t="s">
        <v>104</v>
      </c>
      <c r="G96" s="50"/>
    </row>
    <row r="97" spans="2:7" x14ac:dyDescent="0.2">
      <c r="B97" s="71">
        <v>1</v>
      </c>
      <c r="C97" s="72" t="s">
        <v>96</v>
      </c>
      <c r="D97" s="71">
        <v>11</v>
      </c>
      <c r="E97" s="71" t="s">
        <v>6</v>
      </c>
      <c r="F97" s="71" t="s">
        <v>106</v>
      </c>
      <c r="G97" s="50"/>
    </row>
    <row r="98" spans="2:7" x14ac:dyDescent="0.2">
      <c r="B98" s="71">
        <v>1</v>
      </c>
      <c r="C98" s="72" t="s">
        <v>96</v>
      </c>
      <c r="D98" s="71">
        <v>12</v>
      </c>
      <c r="E98" s="71" t="s">
        <v>6</v>
      </c>
      <c r="F98" s="71" t="s">
        <v>107</v>
      </c>
      <c r="G98" s="50"/>
    </row>
    <row r="99" spans="2:7" x14ac:dyDescent="0.2">
      <c r="B99" s="71">
        <v>2</v>
      </c>
      <c r="C99" s="72" t="s">
        <v>5</v>
      </c>
      <c r="D99" s="71">
        <v>1</v>
      </c>
      <c r="E99" s="71" t="s">
        <v>6</v>
      </c>
      <c r="F99" s="71" t="s">
        <v>108</v>
      </c>
      <c r="G99" s="50"/>
    </row>
    <row r="100" spans="2:7" x14ac:dyDescent="0.2">
      <c r="B100" s="71">
        <v>2</v>
      </c>
      <c r="C100" s="72" t="s">
        <v>5</v>
      </c>
      <c r="D100" s="71">
        <v>2</v>
      </c>
      <c r="E100" s="71" t="s">
        <v>6</v>
      </c>
      <c r="F100" s="71" t="s">
        <v>109</v>
      </c>
      <c r="G100" s="50"/>
    </row>
    <row r="101" spans="2:7" x14ac:dyDescent="0.2">
      <c r="B101" s="71">
        <v>2</v>
      </c>
      <c r="C101" s="72" t="s">
        <v>5</v>
      </c>
      <c r="D101" s="71">
        <v>3</v>
      </c>
      <c r="E101" s="71" t="s">
        <v>6</v>
      </c>
      <c r="F101" s="71" t="s">
        <v>110</v>
      </c>
      <c r="G101" s="50"/>
    </row>
    <row r="102" spans="2:7" x14ac:dyDescent="0.2">
      <c r="B102" s="71">
        <v>2</v>
      </c>
      <c r="C102" s="72" t="s">
        <v>5</v>
      </c>
      <c r="D102" s="71">
        <v>4</v>
      </c>
      <c r="E102" s="71" t="s">
        <v>6</v>
      </c>
      <c r="F102" s="71" t="s">
        <v>111</v>
      </c>
      <c r="G102" s="50"/>
    </row>
    <row r="103" spans="2:7" x14ac:dyDescent="0.2">
      <c r="B103" s="71">
        <v>2</v>
      </c>
      <c r="C103" s="72" t="s">
        <v>5</v>
      </c>
      <c r="D103" s="71">
        <v>5</v>
      </c>
      <c r="E103" s="71" t="s">
        <v>6</v>
      </c>
      <c r="F103" s="71" t="s">
        <v>112</v>
      </c>
      <c r="G103" s="50"/>
    </row>
    <row r="104" spans="2:7" x14ac:dyDescent="0.2">
      <c r="B104" s="71">
        <v>2</v>
      </c>
      <c r="C104" s="72" t="s">
        <v>5</v>
      </c>
      <c r="D104" s="71">
        <v>6</v>
      </c>
      <c r="E104" s="71" t="s">
        <v>6</v>
      </c>
      <c r="F104" s="71" t="s">
        <v>113</v>
      </c>
      <c r="G104" s="50"/>
    </row>
    <row r="105" spans="2:7" x14ac:dyDescent="0.2">
      <c r="B105" s="71">
        <v>2</v>
      </c>
      <c r="C105" s="72" t="s">
        <v>5</v>
      </c>
      <c r="D105" s="71">
        <v>7</v>
      </c>
      <c r="E105" s="71" t="s">
        <v>6</v>
      </c>
      <c r="F105" s="71" t="s">
        <v>114</v>
      </c>
      <c r="G105" s="50"/>
    </row>
    <row r="106" spans="2:7" x14ac:dyDescent="0.2">
      <c r="B106" s="71">
        <v>2</v>
      </c>
      <c r="C106" s="72" t="s">
        <v>5</v>
      </c>
      <c r="D106" s="71">
        <v>8</v>
      </c>
      <c r="E106" s="71" t="s">
        <v>6</v>
      </c>
      <c r="F106" s="71" t="s">
        <v>115</v>
      </c>
      <c r="G106" s="50"/>
    </row>
    <row r="107" spans="2:7" x14ac:dyDescent="0.2">
      <c r="B107" s="71">
        <v>2</v>
      </c>
      <c r="C107" s="72" t="s">
        <v>5</v>
      </c>
      <c r="D107" s="71">
        <v>9</v>
      </c>
      <c r="E107" s="71" t="s">
        <v>6</v>
      </c>
      <c r="F107" s="71" t="s">
        <v>116</v>
      </c>
      <c r="G107" s="50"/>
    </row>
    <row r="108" spans="2:7" x14ac:dyDescent="0.2">
      <c r="B108" s="71">
        <v>2</v>
      </c>
      <c r="C108" s="72" t="s">
        <v>5</v>
      </c>
      <c r="D108" s="71">
        <v>10</v>
      </c>
      <c r="E108" s="71" t="s">
        <v>6</v>
      </c>
      <c r="F108" s="71" t="s">
        <v>117</v>
      </c>
      <c r="G108" s="50"/>
    </row>
    <row r="109" spans="2:7" x14ac:dyDescent="0.2">
      <c r="B109" s="79">
        <v>2</v>
      </c>
      <c r="C109" s="80" t="s">
        <v>5</v>
      </c>
      <c r="D109" s="79">
        <v>11</v>
      </c>
      <c r="E109" s="79" t="s">
        <v>6</v>
      </c>
      <c r="F109" s="79" t="s">
        <v>118</v>
      </c>
      <c r="G109" s="50"/>
    </row>
    <row r="110" spans="2:7" x14ac:dyDescent="0.2">
      <c r="B110" s="79">
        <v>2</v>
      </c>
      <c r="C110" s="80" t="s">
        <v>5</v>
      </c>
      <c r="D110" s="79">
        <v>12</v>
      </c>
      <c r="E110" s="79" t="s">
        <v>6</v>
      </c>
      <c r="F110" s="79" t="s">
        <v>119</v>
      </c>
      <c r="G110" s="50"/>
    </row>
    <row r="111" spans="2:7" x14ac:dyDescent="0.2">
      <c r="B111" s="71">
        <v>2</v>
      </c>
      <c r="C111" s="72" t="s">
        <v>19</v>
      </c>
      <c r="D111" s="71">
        <v>1</v>
      </c>
      <c r="E111" s="71" t="s">
        <v>6</v>
      </c>
      <c r="F111" s="71" t="s">
        <v>120</v>
      </c>
      <c r="G111" s="50"/>
    </row>
    <row r="112" spans="2:7" x14ac:dyDescent="0.2">
      <c r="B112" s="71">
        <v>2</v>
      </c>
      <c r="C112" s="72" t="s">
        <v>19</v>
      </c>
      <c r="D112" s="71">
        <v>2</v>
      </c>
      <c r="E112" s="71" t="s">
        <v>6</v>
      </c>
      <c r="F112" s="71" t="s">
        <v>71</v>
      </c>
      <c r="G112" s="50"/>
    </row>
    <row r="113" spans="2:7" x14ac:dyDescent="0.2">
      <c r="B113" s="71">
        <v>2</v>
      </c>
      <c r="C113" s="72" t="s">
        <v>19</v>
      </c>
      <c r="D113" s="71">
        <v>3</v>
      </c>
      <c r="E113" s="71" t="s">
        <v>6</v>
      </c>
      <c r="F113" s="71" t="s">
        <v>121</v>
      </c>
      <c r="G113" s="50"/>
    </row>
    <row r="114" spans="2:7" x14ac:dyDescent="0.2">
      <c r="B114" s="71">
        <v>2</v>
      </c>
      <c r="C114" s="72" t="s">
        <v>19</v>
      </c>
      <c r="D114" s="71">
        <v>4</v>
      </c>
      <c r="E114" s="71" t="s">
        <v>6</v>
      </c>
      <c r="F114" s="71" t="s">
        <v>122</v>
      </c>
      <c r="G114" s="50"/>
    </row>
    <row r="115" spans="2:7" x14ac:dyDescent="0.2">
      <c r="B115" s="71">
        <v>2</v>
      </c>
      <c r="C115" s="72" t="s">
        <v>19</v>
      </c>
      <c r="D115" s="71">
        <v>5</v>
      </c>
      <c r="E115" s="71" t="s">
        <v>6</v>
      </c>
      <c r="F115" s="71" t="s">
        <v>123</v>
      </c>
      <c r="G115" s="50"/>
    </row>
    <row r="116" spans="2:7" x14ac:dyDescent="0.2">
      <c r="B116" s="71">
        <v>2</v>
      </c>
      <c r="C116" s="72" t="s">
        <v>19</v>
      </c>
      <c r="D116" s="71">
        <v>6</v>
      </c>
      <c r="E116" s="71" t="s">
        <v>6</v>
      </c>
      <c r="F116" s="71" t="s">
        <v>124</v>
      </c>
      <c r="G116" s="50"/>
    </row>
    <row r="117" spans="2:7" x14ac:dyDescent="0.2">
      <c r="B117" s="71">
        <v>2</v>
      </c>
      <c r="C117" s="72" t="s">
        <v>19</v>
      </c>
      <c r="D117" s="71">
        <v>7</v>
      </c>
      <c r="E117" s="71" t="s">
        <v>6</v>
      </c>
      <c r="F117" s="71" t="s">
        <v>125</v>
      </c>
      <c r="G117" s="50"/>
    </row>
    <row r="118" spans="2:7" x14ac:dyDescent="0.2">
      <c r="B118" s="71">
        <v>2</v>
      </c>
      <c r="C118" s="72" t="s">
        <v>19</v>
      </c>
      <c r="D118" s="71">
        <v>8</v>
      </c>
      <c r="E118" s="71" t="s">
        <v>6</v>
      </c>
      <c r="F118" s="71" t="s">
        <v>126</v>
      </c>
      <c r="G118" s="50"/>
    </row>
    <row r="119" spans="2:7" x14ac:dyDescent="0.2">
      <c r="B119" s="71">
        <v>2</v>
      </c>
      <c r="C119" s="72" t="s">
        <v>19</v>
      </c>
      <c r="D119" s="71">
        <v>9</v>
      </c>
      <c r="E119" s="71" t="s">
        <v>6</v>
      </c>
      <c r="F119" s="71" t="s">
        <v>127</v>
      </c>
      <c r="G119" s="50"/>
    </row>
    <row r="120" spans="2:7" x14ac:dyDescent="0.2">
      <c r="B120" s="71">
        <v>2</v>
      </c>
      <c r="C120" s="72" t="s">
        <v>19</v>
      </c>
      <c r="D120" s="71">
        <v>10</v>
      </c>
      <c r="E120" s="71" t="s">
        <v>6</v>
      </c>
      <c r="F120" s="71" t="s">
        <v>128</v>
      </c>
      <c r="G120" s="50"/>
    </row>
    <row r="121" spans="2:7" x14ac:dyDescent="0.2">
      <c r="B121" s="71">
        <v>2</v>
      </c>
      <c r="C121" s="72" t="s">
        <v>19</v>
      </c>
      <c r="D121" s="71">
        <v>11</v>
      </c>
      <c r="E121" s="71" t="s">
        <v>6</v>
      </c>
      <c r="F121" s="71" t="s">
        <v>129</v>
      </c>
      <c r="G121" s="50"/>
    </row>
    <row r="122" spans="2:7" x14ac:dyDescent="0.2">
      <c r="B122" s="71">
        <v>2</v>
      </c>
      <c r="C122" s="72" t="s">
        <v>19</v>
      </c>
      <c r="D122" s="71">
        <v>12</v>
      </c>
      <c r="E122" s="71" t="s">
        <v>6</v>
      </c>
      <c r="F122" s="71" t="s">
        <v>130</v>
      </c>
      <c r="G122" s="50"/>
    </row>
    <row r="123" spans="2:7" x14ac:dyDescent="0.2">
      <c r="B123" s="71">
        <v>2</v>
      </c>
      <c r="C123" s="72" t="s">
        <v>32</v>
      </c>
      <c r="D123" s="71">
        <v>1</v>
      </c>
      <c r="E123" s="71" t="s">
        <v>6</v>
      </c>
      <c r="F123" s="71" t="s">
        <v>131</v>
      </c>
      <c r="G123" s="50"/>
    </row>
    <row r="124" spans="2:7" x14ac:dyDescent="0.2">
      <c r="B124" s="71">
        <v>2</v>
      </c>
      <c r="C124" s="72" t="s">
        <v>32</v>
      </c>
      <c r="D124" s="71">
        <v>2</v>
      </c>
      <c r="E124" s="71" t="s">
        <v>6</v>
      </c>
      <c r="F124" s="71" t="s">
        <v>132</v>
      </c>
      <c r="G124" s="50"/>
    </row>
    <row r="125" spans="2:7" x14ac:dyDescent="0.2">
      <c r="B125" s="71">
        <v>2</v>
      </c>
      <c r="C125" s="72" t="s">
        <v>32</v>
      </c>
      <c r="D125" s="71">
        <v>3</v>
      </c>
      <c r="E125" s="71" t="s">
        <v>6</v>
      </c>
      <c r="F125" s="71" t="s">
        <v>133</v>
      </c>
      <c r="G125" s="50"/>
    </row>
    <row r="126" spans="2:7" x14ac:dyDescent="0.2">
      <c r="B126" s="71">
        <v>2</v>
      </c>
      <c r="C126" s="72" t="s">
        <v>32</v>
      </c>
      <c r="D126" s="71">
        <v>4</v>
      </c>
      <c r="E126" s="71" t="s">
        <v>6</v>
      </c>
      <c r="F126" s="71" t="s">
        <v>134</v>
      </c>
      <c r="G126" s="50"/>
    </row>
    <row r="127" spans="2:7" x14ac:dyDescent="0.2">
      <c r="B127" s="71">
        <v>2</v>
      </c>
      <c r="C127" s="72" t="s">
        <v>32</v>
      </c>
      <c r="D127" s="71">
        <v>5</v>
      </c>
      <c r="E127" s="71" t="s">
        <v>6</v>
      </c>
      <c r="F127" s="71" t="s">
        <v>135</v>
      </c>
      <c r="G127" s="50"/>
    </row>
    <row r="128" spans="2:7" x14ac:dyDescent="0.2">
      <c r="B128" s="71">
        <v>2</v>
      </c>
      <c r="C128" s="72" t="s">
        <v>32</v>
      </c>
      <c r="D128" s="71">
        <v>6</v>
      </c>
      <c r="E128" s="71" t="s">
        <v>6</v>
      </c>
      <c r="F128" s="71" t="s">
        <v>136</v>
      </c>
      <c r="G128" s="50"/>
    </row>
    <row r="129" spans="2:7" x14ac:dyDescent="0.2">
      <c r="B129" s="79">
        <v>2</v>
      </c>
      <c r="C129" s="80" t="s">
        <v>32</v>
      </c>
      <c r="D129" s="79">
        <v>7</v>
      </c>
      <c r="E129" s="79" t="s">
        <v>6</v>
      </c>
      <c r="F129" s="79" t="s">
        <v>137</v>
      </c>
      <c r="G129" s="50"/>
    </row>
    <row r="130" spans="2:7" x14ac:dyDescent="0.2">
      <c r="B130" s="71">
        <v>2</v>
      </c>
      <c r="C130" s="72" t="s">
        <v>32</v>
      </c>
      <c r="D130" s="71">
        <v>8</v>
      </c>
      <c r="E130" s="71" t="s">
        <v>6</v>
      </c>
      <c r="F130" s="71" t="s">
        <v>138</v>
      </c>
      <c r="G130" s="50"/>
    </row>
    <row r="131" spans="2:7" x14ac:dyDescent="0.2">
      <c r="B131" s="79">
        <v>2</v>
      </c>
      <c r="C131" s="80" t="s">
        <v>32</v>
      </c>
      <c r="D131" s="79">
        <v>9</v>
      </c>
      <c r="E131" s="79" t="s">
        <v>6</v>
      </c>
      <c r="F131" s="79" t="s">
        <v>139</v>
      </c>
      <c r="G131" s="50"/>
    </row>
    <row r="132" spans="2:7" x14ac:dyDescent="0.2">
      <c r="B132" s="71">
        <v>2</v>
      </c>
      <c r="C132" s="72" t="s">
        <v>32</v>
      </c>
      <c r="D132" s="71">
        <v>10</v>
      </c>
      <c r="E132" s="71" t="s">
        <v>6</v>
      </c>
      <c r="F132" s="71" t="s">
        <v>140</v>
      </c>
      <c r="G132" s="50"/>
    </row>
    <row r="133" spans="2:7" x14ac:dyDescent="0.2">
      <c r="B133" s="71">
        <v>2</v>
      </c>
      <c r="C133" s="72" t="s">
        <v>32</v>
      </c>
      <c r="D133" s="71">
        <v>11</v>
      </c>
      <c r="E133" s="71" t="s">
        <v>6</v>
      </c>
      <c r="F133" s="71" t="s">
        <v>141</v>
      </c>
      <c r="G133" s="50"/>
    </row>
    <row r="134" spans="2:7" x14ac:dyDescent="0.2">
      <c r="B134" s="79">
        <v>2</v>
      </c>
      <c r="C134" s="80" t="s">
        <v>32</v>
      </c>
      <c r="D134" s="79">
        <v>12</v>
      </c>
      <c r="E134" s="79" t="s">
        <v>6</v>
      </c>
      <c r="F134" s="79" t="s">
        <v>142</v>
      </c>
      <c r="G134" s="50"/>
    </row>
    <row r="135" spans="2:7" x14ac:dyDescent="0.2">
      <c r="B135" s="81">
        <v>2</v>
      </c>
      <c r="C135" s="82" t="s">
        <v>44</v>
      </c>
      <c r="D135" s="81">
        <v>1</v>
      </c>
      <c r="E135" s="81" t="s">
        <v>6</v>
      </c>
      <c r="F135" s="81" t="s">
        <v>143</v>
      </c>
      <c r="G135" s="50"/>
    </row>
    <row r="136" spans="2:7" x14ac:dyDescent="0.2">
      <c r="B136" s="71">
        <v>2</v>
      </c>
      <c r="C136" s="72" t="s">
        <v>44</v>
      </c>
      <c r="D136" s="71">
        <v>2</v>
      </c>
      <c r="E136" s="71" t="s">
        <v>6</v>
      </c>
      <c r="F136" s="71" t="s">
        <v>144</v>
      </c>
      <c r="G136" s="50"/>
    </row>
    <row r="137" spans="2:7" x14ac:dyDescent="0.2">
      <c r="B137" s="71">
        <v>2</v>
      </c>
      <c r="C137" s="72" t="s">
        <v>44</v>
      </c>
      <c r="D137" s="71">
        <v>3</v>
      </c>
      <c r="E137" s="71" t="s">
        <v>6</v>
      </c>
      <c r="F137" s="71" t="s">
        <v>145</v>
      </c>
      <c r="G137" s="50"/>
    </row>
    <row r="138" spans="2:7" x14ac:dyDescent="0.2">
      <c r="B138" s="71">
        <v>2</v>
      </c>
      <c r="C138" s="72" t="s">
        <v>44</v>
      </c>
      <c r="D138" s="71">
        <v>4</v>
      </c>
      <c r="E138" s="71" t="s">
        <v>6</v>
      </c>
      <c r="F138" s="71" t="s">
        <v>146</v>
      </c>
      <c r="G138" s="50"/>
    </row>
    <row r="139" spans="2:7" x14ac:dyDescent="0.2">
      <c r="B139" s="71">
        <v>2</v>
      </c>
      <c r="C139" s="72" t="s">
        <v>44</v>
      </c>
      <c r="D139" s="71">
        <v>5</v>
      </c>
      <c r="E139" s="71" t="s">
        <v>6</v>
      </c>
      <c r="F139" s="71" t="s">
        <v>147</v>
      </c>
      <c r="G139" s="50"/>
    </row>
    <row r="140" spans="2:7" x14ac:dyDescent="0.2">
      <c r="B140" s="71">
        <v>2</v>
      </c>
      <c r="C140" s="72" t="s">
        <v>44</v>
      </c>
      <c r="D140" s="71">
        <v>6</v>
      </c>
      <c r="E140" s="71" t="s">
        <v>6</v>
      </c>
      <c r="F140" s="71" t="s">
        <v>148</v>
      </c>
      <c r="G140" s="50"/>
    </row>
    <row r="141" spans="2:7" x14ac:dyDescent="0.2">
      <c r="B141" s="71">
        <v>2</v>
      </c>
      <c r="C141" s="72" t="s">
        <v>44</v>
      </c>
      <c r="D141" s="71">
        <v>7</v>
      </c>
      <c r="E141" s="71" t="s">
        <v>6</v>
      </c>
      <c r="F141" s="71" t="s">
        <v>149</v>
      </c>
      <c r="G141" s="50"/>
    </row>
    <row r="142" spans="2:7" x14ac:dyDescent="0.2">
      <c r="B142" s="79">
        <v>2</v>
      </c>
      <c r="C142" s="80" t="s">
        <v>44</v>
      </c>
      <c r="D142" s="79">
        <v>8</v>
      </c>
      <c r="E142" s="79" t="s">
        <v>6</v>
      </c>
      <c r="F142" s="79" t="s">
        <v>150</v>
      </c>
      <c r="G142" s="50"/>
    </row>
    <row r="143" spans="2:7" x14ac:dyDescent="0.2">
      <c r="B143" s="79">
        <v>2</v>
      </c>
      <c r="C143" s="80" t="s">
        <v>44</v>
      </c>
      <c r="D143" s="79">
        <v>9</v>
      </c>
      <c r="E143" s="79" t="s">
        <v>6</v>
      </c>
      <c r="F143" s="79" t="s">
        <v>151</v>
      </c>
      <c r="G143" s="50"/>
    </row>
    <row r="144" spans="2:7" x14ac:dyDescent="0.2">
      <c r="B144" s="79">
        <v>2</v>
      </c>
      <c r="C144" s="80" t="s">
        <v>44</v>
      </c>
      <c r="D144" s="79">
        <v>10</v>
      </c>
      <c r="E144" s="79" t="s">
        <v>6</v>
      </c>
      <c r="F144" s="79" t="s">
        <v>152</v>
      </c>
      <c r="G144" s="50"/>
    </row>
    <row r="145" spans="2:7" x14ac:dyDescent="0.2">
      <c r="B145" s="71">
        <v>2</v>
      </c>
      <c r="C145" s="72" t="s">
        <v>44</v>
      </c>
      <c r="D145" s="71">
        <v>11</v>
      </c>
      <c r="E145" s="71" t="s">
        <v>6</v>
      </c>
      <c r="F145" s="71" t="s">
        <v>153</v>
      </c>
      <c r="G145" s="50"/>
    </row>
    <row r="146" spans="2:7" x14ac:dyDescent="0.2">
      <c r="B146" s="71">
        <v>2</v>
      </c>
      <c r="C146" s="72" t="s">
        <v>44</v>
      </c>
      <c r="D146" s="71">
        <v>12</v>
      </c>
      <c r="E146" s="71" t="s">
        <v>6</v>
      </c>
      <c r="F146" s="71" t="s">
        <v>154</v>
      </c>
      <c r="G146" s="50"/>
    </row>
    <row r="147" spans="2:7" x14ac:dyDescent="0.2">
      <c r="B147" s="71">
        <v>2</v>
      </c>
      <c r="C147" s="72" t="s">
        <v>57</v>
      </c>
      <c r="D147" s="71">
        <v>1</v>
      </c>
      <c r="E147" s="71" t="s">
        <v>6</v>
      </c>
      <c r="F147" s="71" t="s">
        <v>155</v>
      </c>
      <c r="G147" s="50"/>
    </row>
    <row r="148" spans="2:7" x14ac:dyDescent="0.2">
      <c r="B148" s="71">
        <v>2</v>
      </c>
      <c r="C148" s="72" t="s">
        <v>57</v>
      </c>
      <c r="D148" s="71">
        <v>2</v>
      </c>
      <c r="E148" s="71" t="s">
        <v>6</v>
      </c>
      <c r="F148" s="71" t="s">
        <v>156</v>
      </c>
      <c r="G148" s="50"/>
    </row>
    <row r="149" spans="2:7" x14ac:dyDescent="0.2">
      <c r="B149" s="71">
        <v>2</v>
      </c>
      <c r="C149" s="72" t="s">
        <v>57</v>
      </c>
      <c r="D149" s="71">
        <v>3</v>
      </c>
      <c r="E149" s="71" t="s">
        <v>6</v>
      </c>
      <c r="F149" s="71" t="s">
        <v>157</v>
      </c>
      <c r="G149" s="50"/>
    </row>
    <row r="150" spans="2:7" x14ac:dyDescent="0.2">
      <c r="B150" s="71">
        <v>2</v>
      </c>
      <c r="C150" s="72" t="s">
        <v>57</v>
      </c>
      <c r="D150" s="71">
        <v>4</v>
      </c>
      <c r="E150" s="71" t="s">
        <v>6</v>
      </c>
      <c r="F150" s="71" t="s">
        <v>158</v>
      </c>
      <c r="G150" s="50"/>
    </row>
    <row r="151" spans="2:7" x14ac:dyDescent="0.2">
      <c r="B151" s="71">
        <v>2</v>
      </c>
      <c r="C151" s="72" t="s">
        <v>57</v>
      </c>
      <c r="D151" s="71">
        <v>5</v>
      </c>
      <c r="E151" s="71" t="s">
        <v>6</v>
      </c>
      <c r="F151" s="71" t="s">
        <v>159</v>
      </c>
      <c r="G151" s="50"/>
    </row>
    <row r="152" spans="2:7" x14ac:dyDescent="0.2">
      <c r="B152" s="71">
        <v>2</v>
      </c>
      <c r="C152" s="72" t="s">
        <v>57</v>
      </c>
      <c r="D152" s="71">
        <v>6</v>
      </c>
      <c r="E152" s="71" t="s">
        <v>6</v>
      </c>
      <c r="F152" s="71" t="s">
        <v>160</v>
      </c>
      <c r="G152" s="50"/>
    </row>
    <row r="153" spans="2:7" x14ac:dyDescent="0.2">
      <c r="B153" s="71">
        <v>2</v>
      </c>
      <c r="C153" s="72" t="s">
        <v>57</v>
      </c>
      <c r="D153" s="71">
        <v>7</v>
      </c>
      <c r="E153" s="71" t="s">
        <v>6</v>
      </c>
      <c r="F153" s="71" t="s">
        <v>161</v>
      </c>
      <c r="G153" s="50"/>
    </row>
    <row r="154" spans="2:7" x14ac:dyDescent="0.2">
      <c r="B154" s="71">
        <v>2</v>
      </c>
      <c r="C154" s="72" t="s">
        <v>57</v>
      </c>
      <c r="D154" s="71">
        <v>8</v>
      </c>
      <c r="E154" s="71" t="s">
        <v>6</v>
      </c>
      <c r="F154" s="71" t="s">
        <v>162</v>
      </c>
      <c r="G154" s="50"/>
    </row>
    <row r="155" spans="2:7" x14ac:dyDescent="0.2">
      <c r="B155" s="79">
        <v>2</v>
      </c>
      <c r="C155" s="80" t="s">
        <v>57</v>
      </c>
      <c r="D155" s="79">
        <v>9</v>
      </c>
      <c r="E155" s="79" t="s">
        <v>6</v>
      </c>
      <c r="F155" s="79" t="s">
        <v>163</v>
      </c>
      <c r="G155" s="50"/>
    </row>
    <row r="156" spans="2:7" x14ac:dyDescent="0.2">
      <c r="B156" s="71">
        <v>2</v>
      </c>
      <c r="C156" s="72" t="s">
        <v>57</v>
      </c>
      <c r="D156" s="71">
        <v>10</v>
      </c>
      <c r="E156" s="71" t="s">
        <v>6</v>
      </c>
      <c r="F156" s="71" t="s">
        <v>164</v>
      </c>
      <c r="G156" s="50"/>
    </row>
    <row r="157" spans="2:7" x14ac:dyDescent="0.2">
      <c r="B157" s="71">
        <v>2</v>
      </c>
      <c r="C157" s="72" t="s">
        <v>57</v>
      </c>
      <c r="D157" s="71">
        <v>11</v>
      </c>
      <c r="E157" s="71" t="s">
        <v>6</v>
      </c>
      <c r="F157" s="71" t="s">
        <v>165</v>
      </c>
      <c r="G157" s="50"/>
    </row>
    <row r="158" spans="2:7" x14ac:dyDescent="0.2">
      <c r="B158" s="71">
        <v>2</v>
      </c>
      <c r="C158" s="72" t="s">
        <v>57</v>
      </c>
      <c r="D158" s="71">
        <v>12</v>
      </c>
      <c r="E158" s="71" t="s">
        <v>6</v>
      </c>
      <c r="F158" s="71" t="s">
        <v>166</v>
      </c>
      <c r="G158" s="50"/>
    </row>
    <row r="159" spans="2:7" x14ac:dyDescent="0.2">
      <c r="B159" s="71">
        <v>2</v>
      </c>
      <c r="C159" s="72" t="s">
        <v>70</v>
      </c>
      <c r="D159" s="71">
        <v>1</v>
      </c>
      <c r="E159" s="71" t="s">
        <v>6</v>
      </c>
      <c r="F159" s="71" t="s">
        <v>167</v>
      </c>
      <c r="G159" s="50"/>
    </row>
    <row r="160" spans="2:7" x14ac:dyDescent="0.2">
      <c r="B160" s="71">
        <v>2</v>
      </c>
      <c r="C160" s="72" t="s">
        <v>70</v>
      </c>
      <c r="D160" s="71">
        <v>2</v>
      </c>
      <c r="E160" s="71" t="s">
        <v>6</v>
      </c>
      <c r="F160" s="71" t="s">
        <v>168</v>
      </c>
      <c r="G160" s="50"/>
    </row>
    <row r="161" spans="2:7" x14ac:dyDescent="0.2">
      <c r="B161" s="71">
        <v>2</v>
      </c>
      <c r="C161" s="72" t="s">
        <v>70</v>
      </c>
      <c r="D161" s="71">
        <v>3</v>
      </c>
      <c r="E161" s="71" t="s">
        <v>6</v>
      </c>
      <c r="F161" s="71" t="s">
        <v>169</v>
      </c>
      <c r="G161" s="50"/>
    </row>
    <row r="162" spans="2:7" x14ac:dyDescent="0.2">
      <c r="B162" s="71">
        <v>2</v>
      </c>
      <c r="C162" s="72" t="s">
        <v>70</v>
      </c>
      <c r="D162" s="71">
        <v>4</v>
      </c>
      <c r="E162" s="71" t="s">
        <v>6</v>
      </c>
      <c r="F162" s="71" t="s">
        <v>170</v>
      </c>
      <c r="G162" s="50"/>
    </row>
    <row r="163" spans="2:7" x14ac:dyDescent="0.2">
      <c r="B163" s="71">
        <v>2</v>
      </c>
      <c r="C163" s="72" t="s">
        <v>70</v>
      </c>
      <c r="D163" s="71">
        <v>5</v>
      </c>
      <c r="E163" s="71" t="s">
        <v>6</v>
      </c>
      <c r="F163" s="71" t="s">
        <v>171</v>
      </c>
      <c r="G163" s="50"/>
    </row>
    <row r="164" spans="2:7" x14ac:dyDescent="0.2">
      <c r="B164" s="71">
        <v>2</v>
      </c>
      <c r="C164" s="72" t="s">
        <v>70</v>
      </c>
      <c r="D164" s="71">
        <v>6</v>
      </c>
      <c r="E164" s="71" t="s">
        <v>6</v>
      </c>
      <c r="F164" s="71" t="s">
        <v>172</v>
      </c>
      <c r="G164" s="50"/>
    </row>
    <row r="165" spans="2:7" x14ac:dyDescent="0.2">
      <c r="B165" s="79">
        <v>2</v>
      </c>
      <c r="C165" s="80" t="s">
        <v>70</v>
      </c>
      <c r="D165" s="79">
        <v>7</v>
      </c>
      <c r="E165" s="79" t="s">
        <v>6</v>
      </c>
      <c r="F165" s="79" t="s">
        <v>173</v>
      </c>
      <c r="G165" s="50"/>
    </row>
    <row r="166" spans="2:7" x14ac:dyDescent="0.2">
      <c r="B166" s="71">
        <v>2</v>
      </c>
      <c r="C166" s="72" t="s">
        <v>70</v>
      </c>
      <c r="D166" s="71">
        <v>8</v>
      </c>
      <c r="E166" s="71" t="s">
        <v>6</v>
      </c>
      <c r="F166" s="71" t="s">
        <v>174</v>
      </c>
      <c r="G166" s="50"/>
    </row>
    <row r="167" spans="2:7" x14ac:dyDescent="0.2">
      <c r="B167" s="79">
        <v>2</v>
      </c>
      <c r="C167" s="80" t="s">
        <v>70</v>
      </c>
      <c r="D167" s="79">
        <v>9</v>
      </c>
      <c r="E167" s="79" t="s">
        <v>6</v>
      </c>
      <c r="F167" s="79" t="s">
        <v>175</v>
      </c>
      <c r="G167" s="50"/>
    </row>
    <row r="168" spans="2:7" x14ac:dyDescent="0.2">
      <c r="B168" s="71">
        <v>2</v>
      </c>
      <c r="C168" s="72" t="s">
        <v>70</v>
      </c>
      <c r="D168" s="71">
        <v>10</v>
      </c>
      <c r="E168" s="71" t="s">
        <v>6</v>
      </c>
      <c r="F168" s="71" t="s">
        <v>176</v>
      </c>
      <c r="G168" s="50"/>
    </row>
    <row r="169" spans="2:7" x14ac:dyDescent="0.2">
      <c r="B169" s="71">
        <v>2</v>
      </c>
      <c r="C169" s="72" t="s">
        <v>70</v>
      </c>
      <c r="D169" s="71">
        <v>11</v>
      </c>
      <c r="E169" s="71" t="s">
        <v>6</v>
      </c>
      <c r="F169" s="71" t="s">
        <v>177</v>
      </c>
      <c r="G169" s="50"/>
    </row>
    <row r="170" spans="2:7" x14ac:dyDescent="0.2">
      <c r="B170" s="71">
        <v>2</v>
      </c>
      <c r="C170" s="72" t="s">
        <v>70</v>
      </c>
      <c r="D170" s="71">
        <v>12</v>
      </c>
      <c r="E170" s="71" t="s">
        <v>6</v>
      </c>
      <c r="F170" s="71" t="s">
        <v>178</v>
      </c>
      <c r="G170" s="50"/>
    </row>
    <row r="171" spans="2:7" x14ac:dyDescent="0.2">
      <c r="B171" s="71">
        <v>2</v>
      </c>
      <c r="C171" s="72" t="s">
        <v>83</v>
      </c>
      <c r="D171" s="71">
        <v>1</v>
      </c>
      <c r="E171" s="71" t="s">
        <v>6</v>
      </c>
      <c r="F171" s="71" t="s">
        <v>179</v>
      </c>
      <c r="G171" s="50"/>
    </row>
    <row r="172" spans="2:7" x14ac:dyDescent="0.2">
      <c r="B172" s="71">
        <v>2</v>
      </c>
      <c r="C172" s="72" t="s">
        <v>83</v>
      </c>
      <c r="D172" s="71">
        <v>2</v>
      </c>
      <c r="E172" s="71" t="s">
        <v>6</v>
      </c>
      <c r="F172" s="71" t="s">
        <v>180</v>
      </c>
      <c r="G172" s="50"/>
    </row>
    <row r="173" spans="2:7" x14ac:dyDescent="0.2">
      <c r="B173" s="71">
        <v>2</v>
      </c>
      <c r="C173" s="72" t="s">
        <v>83</v>
      </c>
      <c r="D173" s="71">
        <v>3</v>
      </c>
      <c r="E173" s="71" t="s">
        <v>6</v>
      </c>
      <c r="F173" s="71" t="s">
        <v>181</v>
      </c>
      <c r="G173" s="50"/>
    </row>
    <row r="174" spans="2:7" x14ac:dyDescent="0.2">
      <c r="B174" s="71">
        <v>2</v>
      </c>
      <c r="C174" s="72" t="s">
        <v>83</v>
      </c>
      <c r="D174" s="71">
        <v>4</v>
      </c>
      <c r="E174" s="71" t="s">
        <v>6</v>
      </c>
      <c r="F174" s="71" t="s">
        <v>182</v>
      </c>
      <c r="G174" s="50"/>
    </row>
    <row r="175" spans="2:7" x14ac:dyDescent="0.2">
      <c r="B175" s="71">
        <v>2</v>
      </c>
      <c r="C175" s="72" t="s">
        <v>83</v>
      </c>
      <c r="D175" s="71">
        <v>5</v>
      </c>
      <c r="E175" s="71" t="s">
        <v>6</v>
      </c>
      <c r="F175" s="71" t="s">
        <v>183</v>
      </c>
      <c r="G175" s="50"/>
    </row>
    <row r="176" spans="2:7" x14ac:dyDescent="0.2">
      <c r="B176" s="71">
        <v>2</v>
      </c>
      <c r="C176" s="72" t="s">
        <v>83</v>
      </c>
      <c r="D176" s="71">
        <v>6</v>
      </c>
      <c r="E176" s="71" t="s">
        <v>6</v>
      </c>
      <c r="F176" s="71" t="s">
        <v>184</v>
      </c>
      <c r="G176" s="50"/>
    </row>
    <row r="177" spans="2:7" x14ac:dyDescent="0.2">
      <c r="B177" s="71">
        <v>2</v>
      </c>
      <c r="C177" s="72" t="s">
        <v>83</v>
      </c>
      <c r="D177" s="71">
        <v>7</v>
      </c>
      <c r="E177" s="71" t="s">
        <v>6</v>
      </c>
      <c r="F177" s="71" t="s">
        <v>185</v>
      </c>
      <c r="G177" s="50"/>
    </row>
    <row r="178" spans="2:7" x14ac:dyDescent="0.2">
      <c r="B178" s="79">
        <v>2</v>
      </c>
      <c r="C178" s="80" t="s">
        <v>83</v>
      </c>
      <c r="D178" s="79">
        <v>8</v>
      </c>
      <c r="E178" s="79" t="s">
        <v>6</v>
      </c>
      <c r="F178" s="79" t="s">
        <v>186</v>
      </c>
      <c r="G178" s="50"/>
    </row>
    <row r="179" spans="2:7" x14ac:dyDescent="0.2">
      <c r="B179" s="71">
        <v>2</v>
      </c>
      <c r="C179" s="72" t="s">
        <v>83</v>
      </c>
      <c r="D179" s="71">
        <v>9</v>
      </c>
      <c r="E179" s="71" t="s">
        <v>6</v>
      </c>
      <c r="F179" s="71" t="s">
        <v>187</v>
      </c>
      <c r="G179" s="50"/>
    </row>
    <row r="180" spans="2:7" x14ac:dyDescent="0.2">
      <c r="B180" s="71">
        <v>2</v>
      </c>
      <c r="C180" s="72" t="s">
        <v>83</v>
      </c>
      <c r="D180" s="71">
        <v>10</v>
      </c>
      <c r="E180" s="71" t="s">
        <v>6</v>
      </c>
      <c r="F180" s="71" t="s">
        <v>188</v>
      </c>
      <c r="G180" s="50"/>
    </row>
    <row r="181" spans="2:7" x14ac:dyDescent="0.2">
      <c r="B181" s="71">
        <v>2</v>
      </c>
      <c r="C181" s="72" t="s">
        <v>83</v>
      </c>
      <c r="D181" s="71">
        <v>11</v>
      </c>
      <c r="E181" s="71" t="s">
        <v>6</v>
      </c>
      <c r="F181" s="71" t="s">
        <v>189</v>
      </c>
      <c r="G181" s="50"/>
    </row>
    <row r="182" spans="2:7" x14ac:dyDescent="0.2">
      <c r="B182" s="79">
        <v>2</v>
      </c>
      <c r="C182" s="80" t="s">
        <v>83</v>
      </c>
      <c r="D182" s="79">
        <v>12</v>
      </c>
      <c r="E182" s="79" t="s">
        <v>6</v>
      </c>
      <c r="F182" s="79" t="s">
        <v>190</v>
      </c>
      <c r="G182" s="50"/>
    </row>
    <row r="183" spans="2:7" x14ac:dyDescent="0.2">
      <c r="B183" s="71">
        <v>2</v>
      </c>
      <c r="C183" s="72" t="s">
        <v>96</v>
      </c>
      <c r="D183" s="71">
        <v>1</v>
      </c>
      <c r="E183" s="71" t="s">
        <v>6</v>
      </c>
      <c r="F183" s="71" t="s">
        <v>191</v>
      </c>
      <c r="G183" s="50"/>
    </row>
    <row r="184" spans="2:7" x14ac:dyDescent="0.2">
      <c r="B184" s="71">
        <v>2</v>
      </c>
      <c r="C184" s="72" t="s">
        <v>96</v>
      </c>
      <c r="D184" s="71">
        <v>2</v>
      </c>
      <c r="E184" s="71" t="s">
        <v>6</v>
      </c>
      <c r="F184" s="71" t="s">
        <v>192</v>
      </c>
      <c r="G184" s="50"/>
    </row>
    <row r="185" spans="2:7" x14ac:dyDescent="0.2">
      <c r="B185" s="71">
        <v>2</v>
      </c>
      <c r="C185" s="72" t="s">
        <v>96</v>
      </c>
      <c r="D185" s="71">
        <v>3</v>
      </c>
      <c r="E185" s="71" t="s">
        <v>6</v>
      </c>
      <c r="F185" s="71" t="s">
        <v>193</v>
      </c>
      <c r="G185" s="50"/>
    </row>
    <row r="186" spans="2:7" x14ac:dyDescent="0.2">
      <c r="B186" s="71">
        <v>2</v>
      </c>
      <c r="C186" s="72" t="s">
        <v>96</v>
      </c>
      <c r="D186" s="71">
        <v>4</v>
      </c>
      <c r="E186" s="71" t="s">
        <v>6</v>
      </c>
      <c r="F186" s="71" t="s">
        <v>194</v>
      </c>
      <c r="G186" s="50"/>
    </row>
    <row r="187" spans="2:7" x14ac:dyDescent="0.2">
      <c r="B187" s="71">
        <v>2</v>
      </c>
      <c r="C187" s="72" t="s">
        <v>96</v>
      </c>
      <c r="D187" s="71">
        <v>5</v>
      </c>
      <c r="E187" s="71" t="s">
        <v>6</v>
      </c>
      <c r="F187" s="71" t="s">
        <v>195</v>
      </c>
      <c r="G187" s="50"/>
    </row>
    <row r="188" spans="2:7" x14ac:dyDescent="0.2">
      <c r="B188" s="71">
        <v>2</v>
      </c>
      <c r="C188" s="72" t="s">
        <v>96</v>
      </c>
      <c r="D188" s="71">
        <v>6</v>
      </c>
      <c r="E188" s="71" t="s">
        <v>6</v>
      </c>
      <c r="F188" s="71" t="s">
        <v>196</v>
      </c>
      <c r="G188" s="50"/>
    </row>
    <row r="189" spans="2:7" x14ac:dyDescent="0.2">
      <c r="B189" s="79">
        <v>2</v>
      </c>
      <c r="C189" s="80" t="s">
        <v>96</v>
      </c>
      <c r="D189" s="79">
        <v>7</v>
      </c>
      <c r="E189" s="79" t="s">
        <v>6</v>
      </c>
      <c r="F189" s="79" t="s">
        <v>197</v>
      </c>
      <c r="G189" s="50"/>
    </row>
    <row r="190" spans="2:7" x14ac:dyDescent="0.2">
      <c r="B190" s="79">
        <v>2</v>
      </c>
      <c r="C190" s="80" t="s">
        <v>96</v>
      </c>
      <c r="D190" s="79">
        <v>8</v>
      </c>
      <c r="E190" s="79" t="s">
        <v>6</v>
      </c>
      <c r="F190" s="79" t="s">
        <v>198</v>
      </c>
      <c r="G190" s="50"/>
    </row>
    <row r="191" spans="2:7" x14ac:dyDescent="0.2">
      <c r="B191" s="79">
        <v>2</v>
      </c>
      <c r="C191" s="80" t="s">
        <v>96</v>
      </c>
      <c r="D191" s="79">
        <v>9</v>
      </c>
      <c r="E191" s="79" t="s">
        <v>6</v>
      </c>
      <c r="F191" s="79" t="s">
        <v>199</v>
      </c>
      <c r="G191" s="50"/>
    </row>
    <row r="192" spans="2:7" x14ac:dyDescent="0.2">
      <c r="B192" s="79">
        <v>2</v>
      </c>
      <c r="C192" s="80" t="s">
        <v>96</v>
      </c>
      <c r="D192" s="79">
        <v>10</v>
      </c>
      <c r="E192" s="79" t="s">
        <v>6</v>
      </c>
      <c r="F192" s="79" t="s">
        <v>200</v>
      </c>
      <c r="G192" s="50"/>
    </row>
    <row r="193" spans="2:7" x14ac:dyDescent="0.2">
      <c r="B193" s="79">
        <v>2</v>
      </c>
      <c r="C193" s="80" t="s">
        <v>96</v>
      </c>
      <c r="D193" s="79">
        <v>11</v>
      </c>
      <c r="E193" s="79" t="s">
        <v>6</v>
      </c>
      <c r="F193" s="79" t="s">
        <v>201</v>
      </c>
      <c r="G193" s="50"/>
    </row>
    <row r="194" spans="2:7" x14ac:dyDescent="0.2">
      <c r="B194" s="79">
        <v>2</v>
      </c>
      <c r="C194" s="80" t="s">
        <v>96</v>
      </c>
      <c r="D194" s="79">
        <v>12</v>
      </c>
      <c r="E194" s="79" t="s">
        <v>6</v>
      </c>
      <c r="F194" s="79" t="s">
        <v>202</v>
      </c>
      <c r="G194" s="50"/>
    </row>
    <row r="195" spans="2:7" x14ac:dyDescent="0.2">
      <c r="B195" s="71">
        <v>3</v>
      </c>
      <c r="C195" s="72" t="s">
        <v>5</v>
      </c>
      <c r="D195" s="71">
        <v>1</v>
      </c>
      <c r="E195" s="71" t="s">
        <v>6</v>
      </c>
      <c r="F195" s="71" t="s">
        <v>203</v>
      </c>
      <c r="G195" s="50"/>
    </row>
    <row r="196" spans="2:7" x14ac:dyDescent="0.2">
      <c r="B196" s="71">
        <v>3</v>
      </c>
      <c r="C196" s="72" t="s">
        <v>5</v>
      </c>
      <c r="D196" s="71">
        <v>2</v>
      </c>
      <c r="E196" s="71" t="s">
        <v>6</v>
      </c>
      <c r="F196" s="71" t="s">
        <v>204</v>
      </c>
      <c r="G196" s="50"/>
    </row>
    <row r="197" spans="2:7" x14ac:dyDescent="0.2">
      <c r="B197" s="71">
        <v>3</v>
      </c>
      <c r="C197" s="72" t="s">
        <v>5</v>
      </c>
      <c r="D197" s="71">
        <v>3</v>
      </c>
      <c r="E197" s="71" t="s">
        <v>6</v>
      </c>
      <c r="F197" s="71" t="s">
        <v>205</v>
      </c>
      <c r="G197" s="50"/>
    </row>
    <row r="198" spans="2:7" x14ac:dyDescent="0.2">
      <c r="B198" s="71">
        <v>3</v>
      </c>
      <c r="C198" s="72" t="s">
        <v>5</v>
      </c>
      <c r="D198" s="71">
        <v>4</v>
      </c>
      <c r="E198" s="71" t="s">
        <v>6</v>
      </c>
      <c r="F198" s="71" t="s">
        <v>206</v>
      </c>
      <c r="G198" s="50"/>
    </row>
    <row r="199" spans="2:7" x14ac:dyDescent="0.2">
      <c r="B199" s="71">
        <v>3</v>
      </c>
      <c r="C199" s="72" t="s">
        <v>5</v>
      </c>
      <c r="D199" s="71">
        <v>5</v>
      </c>
      <c r="E199" s="71" t="s">
        <v>6</v>
      </c>
      <c r="F199" s="71" t="s">
        <v>207</v>
      </c>
      <c r="G199" s="50"/>
    </row>
    <row r="200" spans="2:7" x14ac:dyDescent="0.2">
      <c r="B200" s="71">
        <v>3</v>
      </c>
      <c r="C200" s="72" t="s">
        <v>5</v>
      </c>
      <c r="D200" s="71">
        <v>6</v>
      </c>
      <c r="E200" s="71" t="s">
        <v>6</v>
      </c>
      <c r="F200" s="71" t="s">
        <v>208</v>
      </c>
      <c r="G200" s="50"/>
    </row>
    <row r="201" spans="2:7" x14ac:dyDescent="0.2">
      <c r="B201" s="71">
        <v>3</v>
      </c>
      <c r="C201" s="72" t="s">
        <v>5</v>
      </c>
      <c r="D201" s="71">
        <v>7</v>
      </c>
      <c r="E201" s="71" t="s">
        <v>6</v>
      </c>
      <c r="F201" s="71" t="s">
        <v>209</v>
      </c>
      <c r="G201" s="50"/>
    </row>
    <row r="202" spans="2:7" x14ac:dyDescent="0.2">
      <c r="B202" s="71">
        <v>3</v>
      </c>
      <c r="C202" s="72" t="s">
        <v>19</v>
      </c>
      <c r="D202" s="71">
        <v>1</v>
      </c>
      <c r="E202" s="71" t="s">
        <v>6</v>
      </c>
      <c r="F202" s="71" t="s">
        <v>210</v>
      </c>
      <c r="G202" s="50"/>
    </row>
    <row r="203" spans="2:7" x14ac:dyDescent="0.2">
      <c r="B203" s="71">
        <v>3</v>
      </c>
      <c r="C203" s="72" t="s">
        <v>19</v>
      </c>
      <c r="D203" s="71">
        <v>2</v>
      </c>
      <c r="E203" s="71" t="s">
        <v>6</v>
      </c>
      <c r="F203" s="71" t="s">
        <v>211</v>
      </c>
      <c r="G203" s="50"/>
    </row>
    <row r="204" spans="2:7" x14ac:dyDescent="0.2">
      <c r="B204" s="71">
        <v>3</v>
      </c>
      <c r="C204" s="72" t="s">
        <v>19</v>
      </c>
      <c r="D204" s="71">
        <v>3</v>
      </c>
      <c r="E204" s="71" t="s">
        <v>6</v>
      </c>
      <c r="F204" s="71" t="s">
        <v>212</v>
      </c>
      <c r="G204" s="50"/>
    </row>
    <row r="205" spans="2:7" x14ac:dyDescent="0.2">
      <c r="B205" s="71">
        <v>3</v>
      </c>
      <c r="C205" s="72" t="s">
        <v>19</v>
      </c>
      <c r="D205" s="71">
        <v>4</v>
      </c>
      <c r="E205" s="71" t="s">
        <v>6</v>
      </c>
      <c r="F205" s="71" t="s">
        <v>213</v>
      </c>
      <c r="G205" s="50"/>
    </row>
    <row r="206" spans="2:7" x14ac:dyDescent="0.2">
      <c r="B206" s="71">
        <v>3</v>
      </c>
      <c r="C206" s="72" t="s">
        <v>19</v>
      </c>
      <c r="D206" s="71">
        <v>5</v>
      </c>
      <c r="E206" s="71" t="s">
        <v>6</v>
      </c>
      <c r="F206" s="71" t="s">
        <v>214</v>
      </c>
      <c r="G206" s="50"/>
    </row>
    <row r="207" spans="2:7" x14ac:dyDescent="0.2">
      <c r="B207" s="71">
        <v>3</v>
      </c>
      <c r="C207" s="72" t="s">
        <v>19</v>
      </c>
      <c r="D207" s="71">
        <v>6</v>
      </c>
      <c r="E207" s="71" t="s">
        <v>6</v>
      </c>
      <c r="F207" s="71" t="s">
        <v>215</v>
      </c>
      <c r="G207" s="50"/>
    </row>
    <row r="208" spans="2:7" x14ac:dyDescent="0.2">
      <c r="B208" s="71">
        <v>3</v>
      </c>
      <c r="C208" s="72" t="s">
        <v>19</v>
      </c>
      <c r="D208" s="71">
        <v>7</v>
      </c>
      <c r="E208" s="71" t="s">
        <v>6</v>
      </c>
      <c r="F208" s="71" t="s">
        <v>209</v>
      </c>
      <c r="G208" s="50"/>
    </row>
    <row r="209" spans="2:7" x14ac:dyDescent="0.2">
      <c r="B209" s="71">
        <v>3</v>
      </c>
      <c r="C209" s="72" t="s">
        <v>32</v>
      </c>
      <c r="D209" s="71">
        <v>1</v>
      </c>
      <c r="E209" s="71" t="s">
        <v>6</v>
      </c>
      <c r="F209" s="71" t="s">
        <v>216</v>
      </c>
      <c r="G209" s="50"/>
    </row>
    <row r="210" spans="2:7" x14ac:dyDescent="0.2">
      <c r="B210" s="71">
        <v>3</v>
      </c>
      <c r="C210" s="72" t="s">
        <v>32</v>
      </c>
      <c r="D210" s="71">
        <v>2</v>
      </c>
      <c r="E210" s="71" t="s">
        <v>6</v>
      </c>
      <c r="F210" s="71" t="s">
        <v>217</v>
      </c>
      <c r="G210" s="50"/>
    </row>
    <row r="211" spans="2:7" x14ac:dyDescent="0.2">
      <c r="B211" s="71">
        <v>3</v>
      </c>
      <c r="C211" s="72" t="s">
        <v>32</v>
      </c>
      <c r="D211" s="71">
        <v>3</v>
      </c>
      <c r="E211" s="71" t="s">
        <v>6</v>
      </c>
      <c r="F211" s="71" t="s">
        <v>218</v>
      </c>
      <c r="G211" s="50"/>
    </row>
    <row r="212" spans="2:7" x14ac:dyDescent="0.2">
      <c r="B212" s="71">
        <v>3</v>
      </c>
      <c r="C212" s="72" t="s">
        <v>32</v>
      </c>
      <c r="D212" s="71">
        <v>4</v>
      </c>
      <c r="E212" s="71" t="s">
        <v>6</v>
      </c>
      <c r="F212" s="71" t="s">
        <v>219</v>
      </c>
      <c r="G212" s="50"/>
    </row>
    <row r="213" spans="2:7" x14ac:dyDescent="0.2">
      <c r="B213" s="71">
        <v>3</v>
      </c>
      <c r="C213" s="72" t="s">
        <v>32</v>
      </c>
      <c r="D213" s="71">
        <v>5</v>
      </c>
      <c r="E213" s="71" t="s">
        <v>6</v>
      </c>
      <c r="F213" s="71" t="s">
        <v>220</v>
      </c>
      <c r="G213" s="50"/>
    </row>
    <row r="214" spans="2:7" x14ac:dyDescent="0.2">
      <c r="B214" s="71">
        <v>3</v>
      </c>
      <c r="C214" s="72" t="s">
        <v>32</v>
      </c>
      <c r="D214" s="71">
        <v>6</v>
      </c>
      <c r="E214" s="71" t="s">
        <v>6</v>
      </c>
      <c r="F214" s="71" t="s">
        <v>221</v>
      </c>
      <c r="G214" s="50"/>
    </row>
    <row r="215" spans="2:7" x14ac:dyDescent="0.2">
      <c r="B215" s="71">
        <v>3</v>
      </c>
      <c r="C215" s="72" t="s">
        <v>32</v>
      </c>
      <c r="D215" s="71">
        <v>7</v>
      </c>
      <c r="E215" s="71" t="s">
        <v>6</v>
      </c>
      <c r="F215" s="71" t="s">
        <v>209</v>
      </c>
      <c r="G215" s="50"/>
    </row>
    <row r="216" spans="2:7" x14ac:dyDescent="0.2">
      <c r="B216" s="71">
        <v>3</v>
      </c>
      <c r="C216" s="72" t="s">
        <v>44</v>
      </c>
      <c r="D216" s="71">
        <v>1</v>
      </c>
      <c r="E216" s="71" t="s">
        <v>6</v>
      </c>
      <c r="F216" s="71" t="s">
        <v>222</v>
      </c>
      <c r="G216" s="50"/>
    </row>
    <row r="217" spans="2:7" x14ac:dyDescent="0.2">
      <c r="B217" s="71">
        <v>3</v>
      </c>
      <c r="C217" s="72" t="s">
        <v>44</v>
      </c>
      <c r="D217" s="71">
        <v>2</v>
      </c>
      <c r="E217" s="71" t="s">
        <v>6</v>
      </c>
      <c r="F217" s="71" t="s">
        <v>223</v>
      </c>
      <c r="G217" s="50"/>
    </row>
    <row r="218" spans="2:7" x14ac:dyDescent="0.2">
      <c r="B218" s="71">
        <v>3</v>
      </c>
      <c r="C218" s="72" t="s">
        <v>44</v>
      </c>
      <c r="D218" s="71">
        <v>3</v>
      </c>
      <c r="E218" s="71" t="s">
        <v>6</v>
      </c>
      <c r="F218" s="71" t="s">
        <v>224</v>
      </c>
      <c r="G218" s="50"/>
    </row>
    <row r="219" spans="2:7" x14ac:dyDescent="0.2">
      <c r="B219" s="71">
        <v>3</v>
      </c>
      <c r="C219" s="72" t="s">
        <v>44</v>
      </c>
      <c r="D219" s="71">
        <v>4</v>
      </c>
      <c r="E219" s="71" t="s">
        <v>6</v>
      </c>
      <c r="F219" s="71" t="s">
        <v>225</v>
      </c>
      <c r="G219" s="50"/>
    </row>
    <row r="220" spans="2:7" x14ac:dyDescent="0.2">
      <c r="B220" s="71">
        <v>3</v>
      </c>
      <c r="C220" s="72" t="s">
        <v>44</v>
      </c>
      <c r="D220" s="71">
        <v>5</v>
      </c>
      <c r="E220" s="71" t="s">
        <v>6</v>
      </c>
      <c r="F220" s="71" t="s">
        <v>226</v>
      </c>
      <c r="G220" s="50"/>
    </row>
    <row r="221" spans="2:7" x14ac:dyDescent="0.2">
      <c r="B221" s="71">
        <v>3</v>
      </c>
      <c r="C221" s="72" t="s">
        <v>44</v>
      </c>
      <c r="D221" s="71">
        <v>6</v>
      </c>
      <c r="E221" s="71" t="s">
        <v>6</v>
      </c>
      <c r="F221" s="71" t="s">
        <v>227</v>
      </c>
      <c r="G221" s="50"/>
    </row>
    <row r="222" spans="2:7" x14ac:dyDescent="0.2">
      <c r="B222" s="71">
        <v>3</v>
      </c>
      <c r="C222" s="72" t="s">
        <v>44</v>
      </c>
      <c r="D222" s="71">
        <v>7</v>
      </c>
      <c r="E222" s="71" t="s">
        <v>6</v>
      </c>
      <c r="F222" s="71" t="s">
        <v>209</v>
      </c>
      <c r="G222" s="50"/>
    </row>
    <row r="223" spans="2:7" x14ac:dyDescent="0.2">
      <c r="B223" s="71">
        <v>3</v>
      </c>
      <c r="C223" s="72" t="s">
        <v>57</v>
      </c>
      <c r="D223" s="71">
        <v>1</v>
      </c>
      <c r="E223" s="71" t="s">
        <v>6</v>
      </c>
      <c r="F223" s="71" t="s">
        <v>228</v>
      </c>
      <c r="G223" s="50"/>
    </row>
    <row r="224" spans="2:7" x14ac:dyDescent="0.2">
      <c r="B224" s="71">
        <v>3</v>
      </c>
      <c r="C224" s="72" t="s">
        <v>57</v>
      </c>
      <c r="D224" s="71">
        <v>2</v>
      </c>
      <c r="E224" s="71" t="s">
        <v>6</v>
      </c>
      <c r="F224" s="71" t="s">
        <v>229</v>
      </c>
      <c r="G224" s="50"/>
    </row>
    <row r="225" spans="2:7" x14ac:dyDescent="0.2">
      <c r="B225" s="71">
        <v>3</v>
      </c>
      <c r="C225" s="72" t="s">
        <v>57</v>
      </c>
      <c r="D225" s="71">
        <v>3</v>
      </c>
      <c r="E225" s="71" t="s">
        <v>6</v>
      </c>
      <c r="F225" s="71" t="s">
        <v>230</v>
      </c>
      <c r="G225" s="50"/>
    </row>
    <row r="226" spans="2:7" x14ac:dyDescent="0.2">
      <c r="B226" s="71">
        <v>3</v>
      </c>
      <c r="C226" s="72" t="s">
        <v>57</v>
      </c>
      <c r="D226" s="71">
        <v>4</v>
      </c>
      <c r="E226" s="71" t="s">
        <v>6</v>
      </c>
      <c r="F226" s="71" t="s">
        <v>231</v>
      </c>
      <c r="G226" s="50"/>
    </row>
    <row r="227" spans="2:7" x14ac:dyDescent="0.2">
      <c r="B227" s="71">
        <v>3</v>
      </c>
      <c r="C227" s="72" t="s">
        <v>57</v>
      </c>
      <c r="D227" s="71">
        <v>5</v>
      </c>
      <c r="E227" s="71" t="s">
        <v>6</v>
      </c>
      <c r="F227" s="71" t="s">
        <v>232</v>
      </c>
      <c r="G227" s="50"/>
    </row>
    <row r="228" spans="2:7" x14ac:dyDescent="0.2">
      <c r="B228" s="71">
        <v>3</v>
      </c>
      <c r="C228" s="72" t="s">
        <v>57</v>
      </c>
      <c r="D228" s="71">
        <v>6</v>
      </c>
      <c r="E228" s="71" t="s">
        <v>6</v>
      </c>
      <c r="F228" s="71" t="s">
        <v>209</v>
      </c>
      <c r="G228" s="50"/>
    </row>
    <row r="229" spans="2:7" x14ac:dyDescent="0.2">
      <c r="B229" s="71">
        <v>3</v>
      </c>
      <c r="C229" s="72" t="s">
        <v>57</v>
      </c>
      <c r="D229" s="71">
        <v>7</v>
      </c>
      <c r="E229" s="71" t="s">
        <v>6</v>
      </c>
      <c r="F229" s="71" t="s">
        <v>209</v>
      </c>
      <c r="G229" s="50"/>
    </row>
    <row r="230" spans="2:7" x14ac:dyDescent="0.2">
      <c r="B230" s="71">
        <v>3</v>
      </c>
      <c r="C230" s="72" t="s">
        <v>70</v>
      </c>
      <c r="D230" s="71">
        <v>1</v>
      </c>
      <c r="E230" s="71" t="s">
        <v>6</v>
      </c>
      <c r="F230" s="71" t="s">
        <v>233</v>
      </c>
      <c r="G230" s="50"/>
    </row>
    <row r="231" spans="2:7" x14ac:dyDescent="0.2">
      <c r="B231" s="71">
        <v>3</v>
      </c>
      <c r="C231" s="72" t="s">
        <v>70</v>
      </c>
      <c r="D231" s="71">
        <v>2</v>
      </c>
      <c r="E231" s="71" t="s">
        <v>6</v>
      </c>
      <c r="F231" s="71" t="s">
        <v>234</v>
      </c>
      <c r="G231" s="50"/>
    </row>
    <row r="232" spans="2:7" x14ac:dyDescent="0.2">
      <c r="B232" s="71">
        <v>3</v>
      </c>
      <c r="C232" s="72" t="s">
        <v>70</v>
      </c>
      <c r="D232" s="71">
        <v>3</v>
      </c>
      <c r="E232" s="71" t="s">
        <v>6</v>
      </c>
      <c r="F232" s="71" t="s">
        <v>235</v>
      </c>
      <c r="G232" s="50"/>
    </row>
    <row r="233" spans="2:7" x14ac:dyDescent="0.2">
      <c r="B233" s="71">
        <v>3</v>
      </c>
      <c r="C233" s="72" t="s">
        <v>70</v>
      </c>
      <c r="D233" s="71">
        <v>4</v>
      </c>
      <c r="E233" s="71" t="s">
        <v>6</v>
      </c>
      <c r="F233" s="71" t="s">
        <v>236</v>
      </c>
      <c r="G233" s="50"/>
    </row>
    <row r="234" spans="2:7" x14ac:dyDescent="0.2">
      <c r="B234" s="71">
        <v>3</v>
      </c>
      <c r="C234" s="72" t="s">
        <v>70</v>
      </c>
      <c r="D234" s="71">
        <v>5</v>
      </c>
      <c r="E234" s="71" t="s">
        <v>6</v>
      </c>
      <c r="F234" s="71" t="s">
        <v>237</v>
      </c>
      <c r="G234" s="50"/>
    </row>
    <row r="235" spans="2:7" x14ac:dyDescent="0.2">
      <c r="B235" s="71">
        <v>3</v>
      </c>
      <c r="C235" s="72" t="s">
        <v>70</v>
      </c>
      <c r="D235" s="71">
        <v>6</v>
      </c>
      <c r="E235" s="71" t="s">
        <v>6</v>
      </c>
      <c r="F235" s="71" t="s">
        <v>209</v>
      </c>
      <c r="G235" s="50"/>
    </row>
    <row r="236" spans="2:7" x14ac:dyDescent="0.2">
      <c r="B236" s="71">
        <v>3</v>
      </c>
      <c r="C236" s="72" t="s">
        <v>83</v>
      </c>
      <c r="D236" s="71">
        <v>1</v>
      </c>
      <c r="E236" s="71" t="s">
        <v>6</v>
      </c>
      <c r="F236" s="71" t="s">
        <v>238</v>
      </c>
      <c r="G236" s="50"/>
    </row>
    <row r="237" spans="2:7" x14ac:dyDescent="0.2">
      <c r="B237" s="71">
        <v>3</v>
      </c>
      <c r="C237" s="72" t="s">
        <v>83</v>
      </c>
      <c r="D237" s="71">
        <v>2</v>
      </c>
      <c r="E237" s="71" t="s">
        <v>6</v>
      </c>
      <c r="F237" s="71" t="s">
        <v>239</v>
      </c>
      <c r="G237" s="50"/>
    </row>
    <row r="238" spans="2:7" x14ac:dyDescent="0.2">
      <c r="B238" s="71">
        <v>3</v>
      </c>
      <c r="C238" s="72" t="s">
        <v>83</v>
      </c>
      <c r="D238" s="71">
        <v>3</v>
      </c>
      <c r="E238" s="71" t="s">
        <v>6</v>
      </c>
      <c r="F238" s="71" t="s">
        <v>240</v>
      </c>
      <c r="G238" s="50"/>
    </row>
    <row r="239" spans="2:7" x14ac:dyDescent="0.2">
      <c r="B239" s="71">
        <v>3</v>
      </c>
      <c r="C239" s="72" t="s">
        <v>83</v>
      </c>
      <c r="D239" s="71">
        <v>4</v>
      </c>
      <c r="E239" s="71" t="s">
        <v>6</v>
      </c>
      <c r="F239" s="71" t="s">
        <v>241</v>
      </c>
      <c r="G239" s="50"/>
    </row>
    <row r="240" spans="2:7" x14ac:dyDescent="0.2">
      <c r="B240" s="81">
        <v>3</v>
      </c>
      <c r="C240" s="82" t="s">
        <v>83</v>
      </c>
      <c r="D240" s="81">
        <v>5</v>
      </c>
      <c r="E240" s="81" t="s">
        <v>6</v>
      </c>
      <c r="F240" s="81" t="s">
        <v>242</v>
      </c>
      <c r="G240" s="50"/>
    </row>
    <row r="241" spans="2:7" x14ac:dyDescent="0.2">
      <c r="B241" s="71">
        <v>3</v>
      </c>
      <c r="C241" s="72" t="s">
        <v>96</v>
      </c>
      <c r="D241" s="71">
        <v>1</v>
      </c>
      <c r="E241" s="71" t="s">
        <v>6</v>
      </c>
      <c r="F241" s="71" t="s">
        <v>243</v>
      </c>
      <c r="G241" s="50"/>
    </row>
    <row r="242" spans="2:7" x14ac:dyDescent="0.2">
      <c r="B242" s="71">
        <v>3</v>
      </c>
      <c r="C242" s="72" t="s">
        <v>96</v>
      </c>
      <c r="D242" s="71">
        <v>2</v>
      </c>
      <c r="E242" s="71" t="s">
        <v>6</v>
      </c>
      <c r="F242" s="71" t="s">
        <v>244</v>
      </c>
      <c r="G242" s="50"/>
    </row>
    <row r="243" spans="2:7" x14ac:dyDescent="0.2">
      <c r="B243" s="71">
        <v>3</v>
      </c>
      <c r="C243" s="72" t="s">
        <v>96</v>
      </c>
      <c r="D243" s="71">
        <v>3</v>
      </c>
      <c r="E243" s="71" t="s">
        <v>6</v>
      </c>
      <c r="F243" s="71" t="s">
        <v>52</v>
      </c>
      <c r="G243" s="50"/>
    </row>
    <row r="244" spans="2:7" x14ac:dyDescent="0.2">
      <c r="B244" s="71">
        <v>3</v>
      </c>
      <c r="C244" s="72" t="s">
        <v>96</v>
      </c>
      <c r="D244" s="71">
        <v>4</v>
      </c>
      <c r="E244" s="71" t="s">
        <v>6</v>
      </c>
      <c r="F244" s="71" t="s">
        <v>245</v>
      </c>
      <c r="G244" s="50"/>
    </row>
    <row r="245" spans="2:7" x14ac:dyDescent="0.2">
      <c r="B245" s="78">
        <v>3</v>
      </c>
      <c r="C245" s="83" t="s">
        <v>96</v>
      </c>
      <c r="D245" s="78">
        <v>5</v>
      </c>
      <c r="E245" s="78" t="s">
        <v>6</v>
      </c>
      <c r="F245" s="78" t="s">
        <v>246</v>
      </c>
      <c r="G245" s="50"/>
    </row>
    <row r="246" spans="2:7" x14ac:dyDescent="0.2">
      <c r="B246" s="50"/>
    </row>
    <row r="247" spans="2:7" x14ac:dyDescent="0.2">
      <c r="B247" s="50"/>
    </row>
    <row r="248" spans="2:7" x14ac:dyDescent="0.2">
      <c r="B248" s="50"/>
    </row>
    <row r="249" spans="2:7" x14ac:dyDescent="0.2">
      <c r="B249" s="50"/>
    </row>
    <row r="250" spans="2:7" x14ac:dyDescent="0.2">
      <c r="B250" s="50"/>
    </row>
    <row r="251" spans="2:7" x14ac:dyDescent="0.2">
      <c r="B251" s="50"/>
    </row>
    <row r="252" spans="2:7" x14ac:dyDescent="0.2">
      <c r="B252" s="50"/>
    </row>
  </sheetData>
  <mergeCells count="1">
    <mergeCell ref="I3:J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DF3AF-AC11-0446-A3C7-CD58DDC57C14}">
  <dimension ref="B2:J783"/>
  <sheetViews>
    <sheetView showGridLines="0" workbookViewId="0">
      <selection sqref="A1:XFD1048576"/>
    </sheetView>
  </sheetViews>
  <sheetFormatPr baseColWidth="10" defaultRowHeight="16" x14ac:dyDescent="0.2"/>
  <cols>
    <col min="1" max="1" width="3.33203125" style="3" customWidth="1"/>
    <col min="2" max="8" width="10.83203125" style="3"/>
    <col min="9" max="9" width="30.5" style="3" customWidth="1"/>
    <col min="10" max="10" width="24.1640625" style="3" customWidth="1"/>
    <col min="11" max="16384" width="10.83203125" style="3"/>
  </cols>
  <sheetData>
    <row r="2" spans="2:10" x14ac:dyDescent="0.2">
      <c r="B2" s="54" t="s">
        <v>0</v>
      </c>
      <c r="C2" s="55" t="s">
        <v>1</v>
      </c>
      <c r="D2" s="54" t="s">
        <v>2</v>
      </c>
      <c r="E2" s="54" t="s">
        <v>3</v>
      </c>
      <c r="F2" s="54" t="s">
        <v>4</v>
      </c>
    </row>
    <row r="3" spans="2:10" x14ac:dyDescent="0.2">
      <c r="B3" s="56">
        <v>1</v>
      </c>
      <c r="C3" s="57" t="s">
        <v>5</v>
      </c>
      <c r="D3" s="56">
        <v>1</v>
      </c>
      <c r="E3" s="56" t="s">
        <v>247</v>
      </c>
      <c r="F3" s="56" t="s">
        <v>110</v>
      </c>
      <c r="I3" s="58" t="s">
        <v>886</v>
      </c>
      <c r="J3" s="59"/>
    </row>
    <row r="4" spans="2:10" x14ac:dyDescent="0.2">
      <c r="B4" s="56">
        <v>1</v>
      </c>
      <c r="C4" s="57" t="s">
        <v>5</v>
      </c>
      <c r="D4" s="56">
        <v>2</v>
      </c>
      <c r="E4" s="56" t="s">
        <v>247</v>
      </c>
      <c r="F4" s="56" t="s">
        <v>193</v>
      </c>
      <c r="I4" s="54" t="s">
        <v>875</v>
      </c>
      <c r="J4" s="60" t="s">
        <v>874</v>
      </c>
    </row>
    <row r="5" spans="2:10" x14ac:dyDescent="0.2">
      <c r="B5" s="56">
        <v>1</v>
      </c>
      <c r="C5" s="57" t="s">
        <v>5</v>
      </c>
      <c r="D5" s="56">
        <v>3</v>
      </c>
      <c r="E5" s="56" t="s">
        <v>247</v>
      </c>
      <c r="F5" s="56" t="s">
        <v>194</v>
      </c>
      <c r="I5" s="14" t="s">
        <v>890</v>
      </c>
      <c r="J5" s="15" t="s">
        <v>887</v>
      </c>
    </row>
    <row r="6" spans="2:10" x14ac:dyDescent="0.2">
      <c r="B6" s="56">
        <v>1</v>
      </c>
      <c r="C6" s="57" t="s">
        <v>5</v>
      </c>
      <c r="D6" s="56">
        <v>4</v>
      </c>
      <c r="E6" s="56" t="s">
        <v>247</v>
      </c>
      <c r="F6" s="56" t="s">
        <v>183</v>
      </c>
      <c r="I6" s="19" t="s">
        <v>877</v>
      </c>
      <c r="J6" s="20" t="s">
        <v>891</v>
      </c>
    </row>
    <row r="7" spans="2:10" x14ac:dyDescent="0.2">
      <c r="B7" s="56">
        <v>1</v>
      </c>
      <c r="C7" s="57" t="s">
        <v>5</v>
      </c>
      <c r="D7" s="56">
        <v>5</v>
      </c>
      <c r="E7" s="56" t="s">
        <v>247</v>
      </c>
      <c r="F7" s="56" t="s">
        <v>184</v>
      </c>
    </row>
    <row r="8" spans="2:10" x14ac:dyDescent="0.2">
      <c r="B8" s="56">
        <v>1</v>
      </c>
      <c r="C8" s="57" t="s">
        <v>5</v>
      </c>
      <c r="D8" s="56">
        <v>6</v>
      </c>
      <c r="E8" s="56" t="s">
        <v>247</v>
      </c>
      <c r="F8" s="56" t="s">
        <v>185</v>
      </c>
    </row>
    <row r="9" spans="2:10" x14ac:dyDescent="0.2">
      <c r="B9" s="61">
        <v>1</v>
      </c>
      <c r="C9" s="62" t="s">
        <v>5</v>
      </c>
      <c r="D9" s="61">
        <v>7</v>
      </c>
      <c r="E9" s="61" t="s">
        <v>247</v>
      </c>
      <c r="F9" s="61" t="s">
        <v>186</v>
      </c>
    </row>
    <row r="10" spans="2:10" x14ac:dyDescent="0.2">
      <c r="B10" s="56">
        <v>1</v>
      </c>
      <c r="C10" s="57" t="s">
        <v>5</v>
      </c>
      <c r="D10" s="56">
        <v>8</v>
      </c>
      <c r="E10" s="56" t="s">
        <v>247</v>
      </c>
      <c r="F10" s="56" t="s">
        <v>187</v>
      </c>
    </row>
    <row r="11" spans="2:10" x14ac:dyDescent="0.2">
      <c r="B11" s="56">
        <v>1</v>
      </c>
      <c r="C11" s="57" t="s">
        <v>5</v>
      </c>
      <c r="D11" s="56">
        <v>9</v>
      </c>
      <c r="E11" s="56" t="s">
        <v>247</v>
      </c>
      <c r="F11" s="56" t="s">
        <v>188</v>
      </c>
    </row>
    <row r="12" spans="2:10" x14ac:dyDescent="0.2">
      <c r="B12" s="56">
        <v>1</v>
      </c>
      <c r="C12" s="57" t="s">
        <v>5</v>
      </c>
      <c r="D12" s="56">
        <v>10</v>
      </c>
      <c r="E12" s="56" t="s">
        <v>247</v>
      </c>
      <c r="F12" s="56" t="s">
        <v>165</v>
      </c>
    </row>
    <row r="13" spans="2:10" x14ac:dyDescent="0.2">
      <c r="B13" s="56">
        <v>1</v>
      </c>
      <c r="C13" s="57" t="s">
        <v>5</v>
      </c>
      <c r="D13" s="56">
        <v>11</v>
      </c>
      <c r="E13" s="56" t="s">
        <v>247</v>
      </c>
      <c r="F13" s="56" t="s">
        <v>166</v>
      </c>
    </row>
    <row r="14" spans="2:10" x14ac:dyDescent="0.2">
      <c r="B14" s="61">
        <v>1</v>
      </c>
      <c r="C14" s="62" t="s">
        <v>5</v>
      </c>
      <c r="D14" s="61">
        <v>12</v>
      </c>
      <c r="E14" s="61" t="s">
        <v>247</v>
      </c>
      <c r="F14" s="61" t="s">
        <v>228</v>
      </c>
    </row>
    <row r="15" spans="2:10" x14ac:dyDescent="0.2">
      <c r="B15" s="56">
        <v>1</v>
      </c>
      <c r="C15" s="57" t="s">
        <v>19</v>
      </c>
      <c r="D15" s="56">
        <v>1</v>
      </c>
      <c r="E15" s="56" t="s">
        <v>247</v>
      </c>
      <c r="F15" s="56" t="s">
        <v>121</v>
      </c>
    </row>
    <row r="16" spans="2:10" x14ac:dyDescent="0.2">
      <c r="B16" s="61">
        <v>1</v>
      </c>
      <c r="C16" s="62" t="s">
        <v>19</v>
      </c>
      <c r="D16" s="61">
        <v>2</v>
      </c>
      <c r="E16" s="61" t="s">
        <v>247</v>
      </c>
      <c r="F16" s="61" t="s">
        <v>111</v>
      </c>
    </row>
    <row r="17" spans="2:6" x14ac:dyDescent="0.2">
      <c r="B17" s="56">
        <v>1</v>
      </c>
      <c r="C17" s="57" t="s">
        <v>19</v>
      </c>
      <c r="D17" s="56">
        <v>3</v>
      </c>
      <c r="E17" s="56" t="s">
        <v>247</v>
      </c>
      <c r="F17" s="56" t="s">
        <v>112</v>
      </c>
    </row>
    <row r="18" spans="2:6" x14ac:dyDescent="0.2">
      <c r="B18" s="56">
        <v>1</v>
      </c>
      <c r="C18" s="57" t="s">
        <v>19</v>
      </c>
      <c r="D18" s="56">
        <v>4</v>
      </c>
      <c r="E18" s="56" t="s">
        <v>247</v>
      </c>
      <c r="F18" s="56" t="s">
        <v>195</v>
      </c>
    </row>
    <row r="19" spans="2:6" x14ac:dyDescent="0.2">
      <c r="B19" s="56">
        <v>1</v>
      </c>
      <c r="C19" s="57" t="s">
        <v>19</v>
      </c>
      <c r="D19" s="56">
        <v>5</v>
      </c>
      <c r="E19" s="56" t="s">
        <v>247</v>
      </c>
      <c r="F19" s="56" t="s">
        <v>196</v>
      </c>
    </row>
    <row r="20" spans="2:6" x14ac:dyDescent="0.2">
      <c r="B20" s="61">
        <v>1</v>
      </c>
      <c r="C20" s="62" t="s">
        <v>19</v>
      </c>
      <c r="D20" s="61">
        <v>6</v>
      </c>
      <c r="E20" s="61" t="s">
        <v>247</v>
      </c>
      <c r="F20" s="61" t="s">
        <v>197</v>
      </c>
    </row>
    <row r="21" spans="2:6" x14ac:dyDescent="0.2">
      <c r="B21" s="61">
        <v>1</v>
      </c>
      <c r="C21" s="62" t="s">
        <v>19</v>
      </c>
      <c r="D21" s="61">
        <v>7</v>
      </c>
      <c r="E21" s="61" t="s">
        <v>247</v>
      </c>
      <c r="F21" s="61" t="s">
        <v>198</v>
      </c>
    </row>
    <row r="22" spans="2:6" x14ac:dyDescent="0.2">
      <c r="B22" s="56">
        <v>1</v>
      </c>
      <c r="C22" s="57" t="s">
        <v>19</v>
      </c>
      <c r="D22" s="56">
        <v>8</v>
      </c>
      <c r="E22" s="56" t="s">
        <v>247</v>
      </c>
      <c r="F22" s="56" t="s">
        <v>199</v>
      </c>
    </row>
    <row r="23" spans="2:6" x14ac:dyDescent="0.2">
      <c r="B23" s="61">
        <v>1</v>
      </c>
      <c r="C23" s="62" t="s">
        <v>19</v>
      </c>
      <c r="D23" s="61">
        <v>9</v>
      </c>
      <c r="E23" s="61" t="s">
        <v>247</v>
      </c>
      <c r="F23" s="61" t="s">
        <v>200</v>
      </c>
    </row>
    <row r="24" spans="2:6" x14ac:dyDescent="0.2">
      <c r="B24" s="56">
        <v>1</v>
      </c>
      <c r="C24" s="57" t="s">
        <v>19</v>
      </c>
      <c r="D24" s="56">
        <v>10</v>
      </c>
      <c r="E24" s="56" t="s">
        <v>247</v>
      </c>
      <c r="F24" s="56" t="s">
        <v>177</v>
      </c>
    </row>
    <row r="25" spans="2:6" x14ac:dyDescent="0.2">
      <c r="B25" s="56">
        <v>1</v>
      </c>
      <c r="C25" s="57" t="s">
        <v>19</v>
      </c>
      <c r="D25" s="56">
        <v>11</v>
      </c>
      <c r="E25" s="56" t="s">
        <v>247</v>
      </c>
      <c r="F25" s="56" t="s">
        <v>178</v>
      </c>
    </row>
    <row r="26" spans="2:6" x14ac:dyDescent="0.2">
      <c r="B26" s="56">
        <v>1</v>
      </c>
      <c r="C26" s="57" t="s">
        <v>19</v>
      </c>
      <c r="D26" s="56">
        <v>12</v>
      </c>
      <c r="E26" s="56" t="s">
        <v>247</v>
      </c>
      <c r="F26" s="56" t="s">
        <v>233</v>
      </c>
    </row>
    <row r="27" spans="2:6" x14ac:dyDescent="0.2">
      <c r="B27" s="56">
        <v>1</v>
      </c>
      <c r="C27" s="57" t="s">
        <v>32</v>
      </c>
      <c r="D27" s="56">
        <v>1</v>
      </c>
      <c r="E27" s="56" t="s">
        <v>247</v>
      </c>
      <c r="F27" s="56" t="s">
        <v>133</v>
      </c>
    </row>
    <row r="28" spans="2:6" x14ac:dyDescent="0.2">
      <c r="B28" s="56">
        <v>1</v>
      </c>
      <c r="C28" s="57" t="s">
        <v>32</v>
      </c>
      <c r="D28" s="56">
        <v>2</v>
      </c>
      <c r="E28" s="56" t="s">
        <v>247</v>
      </c>
      <c r="F28" s="56" t="s">
        <v>122</v>
      </c>
    </row>
    <row r="29" spans="2:6" x14ac:dyDescent="0.2">
      <c r="B29" s="56">
        <v>1</v>
      </c>
      <c r="C29" s="57" t="s">
        <v>32</v>
      </c>
      <c r="D29" s="56">
        <v>3</v>
      </c>
      <c r="E29" s="56" t="s">
        <v>247</v>
      </c>
      <c r="F29" s="56" t="s">
        <v>123</v>
      </c>
    </row>
    <row r="30" spans="2:6" x14ac:dyDescent="0.2">
      <c r="B30" s="56">
        <v>1</v>
      </c>
      <c r="C30" s="57" t="s">
        <v>32</v>
      </c>
      <c r="D30" s="56">
        <v>4</v>
      </c>
      <c r="E30" s="56" t="s">
        <v>247</v>
      </c>
      <c r="F30" s="56" t="s">
        <v>113</v>
      </c>
    </row>
    <row r="31" spans="2:6" x14ac:dyDescent="0.2">
      <c r="B31" s="56">
        <v>1</v>
      </c>
      <c r="C31" s="57" t="s">
        <v>32</v>
      </c>
      <c r="D31" s="56">
        <v>5</v>
      </c>
      <c r="E31" s="56" t="s">
        <v>247</v>
      </c>
      <c r="F31" s="56" t="s">
        <v>114</v>
      </c>
    </row>
    <row r="32" spans="2:6" x14ac:dyDescent="0.2">
      <c r="B32" s="56">
        <v>1</v>
      </c>
      <c r="C32" s="57" t="s">
        <v>32</v>
      </c>
      <c r="D32" s="56">
        <v>6</v>
      </c>
      <c r="E32" s="56" t="s">
        <v>247</v>
      </c>
      <c r="F32" s="56" t="s">
        <v>115</v>
      </c>
    </row>
    <row r="33" spans="2:6" x14ac:dyDescent="0.2">
      <c r="B33" s="56">
        <v>1</v>
      </c>
      <c r="C33" s="57" t="s">
        <v>32</v>
      </c>
      <c r="D33" s="56">
        <v>7</v>
      </c>
      <c r="E33" s="56" t="s">
        <v>247</v>
      </c>
      <c r="F33" s="56" t="s">
        <v>116</v>
      </c>
    </row>
    <row r="34" spans="2:6" x14ac:dyDescent="0.2">
      <c r="B34" s="56">
        <v>1</v>
      </c>
      <c r="C34" s="57" t="s">
        <v>32</v>
      </c>
      <c r="D34" s="56">
        <v>8</v>
      </c>
      <c r="E34" s="56" t="s">
        <v>247</v>
      </c>
      <c r="F34" s="56" t="s">
        <v>117</v>
      </c>
    </row>
    <row r="35" spans="2:6" x14ac:dyDescent="0.2">
      <c r="B35" s="61">
        <v>1</v>
      </c>
      <c r="C35" s="62" t="s">
        <v>32</v>
      </c>
      <c r="D35" s="61">
        <v>9</v>
      </c>
      <c r="E35" s="61" t="s">
        <v>247</v>
      </c>
      <c r="F35" s="61" t="s">
        <v>118</v>
      </c>
    </row>
    <row r="36" spans="2:6" x14ac:dyDescent="0.2">
      <c r="B36" s="56">
        <v>1</v>
      </c>
      <c r="C36" s="57" t="s">
        <v>32</v>
      </c>
      <c r="D36" s="56">
        <v>10</v>
      </c>
      <c r="E36" s="56" t="s">
        <v>247</v>
      </c>
      <c r="F36" s="56" t="s">
        <v>189</v>
      </c>
    </row>
    <row r="37" spans="2:6" x14ac:dyDescent="0.2">
      <c r="B37" s="63">
        <v>1</v>
      </c>
      <c r="C37" s="64" t="s">
        <v>32</v>
      </c>
      <c r="D37" s="63">
        <v>11</v>
      </c>
      <c r="E37" s="63" t="s">
        <v>247</v>
      </c>
      <c r="F37" s="63" t="s">
        <v>190</v>
      </c>
    </row>
    <row r="38" spans="2:6" x14ac:dyDescent="0.2">
      <c r="B38" s="56">
        <v>1</v>
      </c>
      <c r="C38" s="57" t="s">
        <v>32</v>
      </c>
      <c r="D38" s="56">
        <v>12</v>
      </c>
      <c r="E38" s="56" t="s">
        <v>247</v>
      </c>
      <c r="F38" s="56" t="s">
        <v>238</v>
      </c>
    </row>
    <row r="39" spans="2:6" x14ac:dyDescent="0.2">
      <c r="B39" s="56">
        <v>1</v>
      </c>
      <c r="C39" s="57" t="s">
        <v>44</v>
      </c>
      <c r="D39" s="56">
        <v>1</v>
      </c>
      <c r="E39" s="56" t="s">
        <v>247</v>
      </c>
      <c r="F39" s="56" t="s">
        <v>145</v>
      </c>
    </row>
    <row r="40" spans="2:6" x14ac:dyDescent="0.2">
      <c r="B40" s="56">
        <v>1</v>
      </c>
      <c r="C40" s="57" t="s">
        <v>44</v>
      </c>
      <c r="D40" s="56">
        <v>2</v>
      </c>
      <c r="E40" s="56" t="s">
        <v>247</v>
      </c>
      <c r="F40" s="56" t="s">
        <v>134</v>
      </c>
    </row>
    <row r="41" spans="2:6" x14ac:dyDescent="0.2">
      <c r="B41" s="56">
        <v>1</v>
      </c>
      <c r="C41" s="57" t="s">
        <v>44</v>
      </c>
      <c r="D41" s="56">
        <v>3</v>
      </c>
      <c r="E41" s="56" t="s">
        <v>247</v>
      </c>
      <c r="F41" s="56" t="s">
        <v>248</v>
      </c>
    </row>
    <row r="42" spans="2:6" x14ac:dyDescent="0.2">
      <c r="B42" s="56">
        <v>1</v>
      </c>
      <c r="C42" s="57" t="s">
        <v>44</v>
      </c>
      <c r="D42" s="56">
        <v>4</v>
      </c>
      <c r="E42" s="56" t="s">
        <v>247</v>
      </c>
      <c r="F42" s="56" t="s">
        <v>124</v>
      </c>
    </row>
    <row r="43" spans="2:6" x14ac:dyDescent="0.2">
      <c r="B43" s="56">
        <v>1</v>
      </c>
      <c r="C43" s="57" t="s">
        <v>44</v>
      </c>
      <c r="D43" s="56">
        <v>5</v>
      </c>
      <c r="E43" s="56" t="s">
        <v>247</v>
      </c>
      <c r="F43" s="56" t="s">
        <v>125</v>
      </c>
    </row>
    <row r="44" spans="2:6" x14ac:dyDescent="0.2">
      <c r="B44" s="56">
        <v>1</v>
      </c>
      <c r="C44" s="57" t="s">
        <v>44</v>
      </c>
      <c r="D44" s="56">
        <v>6</v>
      </c>
      <c r="E44" s="56" t="s">
        <v>247</v>
      </c>
      <c r="F44" s="56" t="s">
        <v>126</v>
      </c>
    </row>
    <row r="45" spans="2:6" x14ac:dyDescent="0.2">
      <c r="B45" s="56">
        <v>1</v>
      </c>
      <c r="C45" s="57" t="s">
        <v>44</v>
      </c>
      <c r="D45" s="56">
        <v>7</v>
      </c>
      <c r="E45" s="56" t="s">
        <v>247</v>
      </c>
      <c r="F45" s="56" t="s">
        <v>127</v>
      </c>
    </row>
    <row r="46" spans="2:6" x14ac:dyDescent="0.2">
      <c r="B46" s="56">
        <v>1</v>
      </c>
      <c r="C46" s="57" t="s">
        <v>44</v>
      </c>
      <c r="D46" s="56">
        <v>8</v>
      </c>
      <c r="E46" s="56" t="s">
        <v>247</v>
      </c>
      <c r="F46" s="56" t="s">
        <v>128</v>
      </c>
    </row>
    <row r="47" spans="2:6" x14ac:dyDescent="0.2">
      <c r="B47" s="56">
        <v>1</v>
      </c>
      <c r="C47" s="57" t="s">
        <v>44</v>
      </c>
      <c r="D47" s="56">
        <v>9</v>
      </c>
      <c r="E47" s="56" t="s">
        <v>247</v>
      </c>
      <c r="F47" s="56" t="s">
        <v>129</v>
      </c>
    </row>
    <row r="48" spans="2:6" x14ac:dyDescent="0.2">
      <c r="B48" s="56">
        <v>1</v>
      </c>
      <c r="C48" s="57" t="s">
        <v>44</v>
      </c>
      <c r="D48" s="56">
        <v>10</v>
      </c>
      <c r="E48" s="56" t="s">
        <v>247</v>
      </c>
      <c r="F48" s="56" t="s">
        <v>201</v>
      </c>
    </row>
    <row r="49" spans="2:6" x14ac:dyDescent="0.2">
      <c r="B49" s="56">
        <v>1</v>
      </c>
      <c r="C49" s="57" t="s">
        <v>44</v>
      </c>
      <c r="D49" s="56">
        <v>11</v>
      </c>
      <c r="E49" s="56" t="s">
        <v>247</v>
      </c>
      <c r="F49" s="56" t="s">
        <v>202</v>
      </c>
    </row>
    <row r="50" spans="2:6" x14ac:dyDescent="0.2">
      <c r="B50" s="56">
        <v>1</v>
      </c>
      <c r="C50" s="57" t="s">
        <v>44</v>
      </c>
      <c r="D50" s="56">
        <v>12</v>
      </c>
      <c r="E50" s="56" t="s">
        <v>247</v>
      </c>
      <c r="F50" s="56" t="s">
        <v>243</v>
      </c>
    </row>
    <row r="51" spans="2:6" x14ac:dyDescent="0.2">
      <c r="B51" s="56">
        <v>1</v>
      </c>
      <c r="C51" s="57" t="s">
        <v>57</v>
      </c>
      <c r="D51" s="56">
        <v>1</v>
      </c>
      <c r="E51" s="56" t="s">
        <v>247</v>
      </c>
      <c r="F51" s="56" t="s">
        <v>249</v>
      </c>
    </row>
    <row r="52" spans="2:6" x14ac:dyDescent="0.2">
      <c r="B52" s="56">
        <v>1</v>
      </c>
      <c r="C52" s="57" t="s">
        <v>57</v>
      </c>
      <c r="D52" s="56">
        <v>2</v>
      </c>
      <c r="E52" s="56" t="s">
        <v>247</v>
      </c>
      <c r="F52" s="56" t="s">
        <v>146</v>
      </c>
    </row>
    <row r="53" spans="2:6" x14ac:dyDescent="0.2">
      <c r="B53" s="56">
        <v>1</v>
      </c>
      <c r="C53" s="57" t="s">
        <v>57</v>
      </c>
      <c r="D53" s="56">
        <v>3</v>
      </c>
      <c r="E53" s="56" t="s">
        <v>247</v>
      </c>
      <c r="F53" s="56" t="s">
        <v>135</v>
      </c>
    </row>
    <row r="54" spans="2:6" x14ac:dyDescent="0.2">
      <c r="B54" s="56">
        <v>1</v>
      </c>
      <c r="C54" s="57" t="s">
        <v>57</v>
      </c>
      <c r="D54" s="56">
        <v>4</v>
      </c>
      <c r="E54" s="56" t="s">
        <v>247</v>
      </c>
      <c r="F54" s="56" t="s">
        <v>136</v>
      </c>
    </row>
    <row r="55" spans="2:6" x14ac:dyDescent="0.2">
      <c r="B55" s="56">
        <v>1</v>
      </c>
      <c r="C55" s="57" t="s">
        <v>57</v>
      </c>
      <c r="D55" s="56">
        <v>5</v>
      </c>
      <c r="E55" s="56" t="s">
        <v>247</v>
      </c>
      <c r="F55" s="56" t="s">
        <v>137</v>
      </c>
    </row>
    <row r="56" spans="2:6" x14ac:dyDescent="0.2">
      <c r="B56" s="56">
        <v>1</v>
      </c>
      <c r="C56" s="57" t="s">
        <v>57</v>
      </c>
      <c r="D56" s="56">
        <v>6</v>
      </c>
      <c r="E56" s="56" t="s">
        <v>247</v>
      </c>
      <c r="F56" s="56" t="s">
        <v>138</v>
      </c>
    </row>
    <row r="57" spans="2:6" x14ac:dyDescent="0.2">
      <c r="B57" s="61">
        <v>1</v>
      </c>
      <c r="C57" s="62" t="s">
        <v>57</v>
      </c>
      <c r="D57" s="61">
        <v>7</v>
      </c>
      <c r="E57" s="61" t="s">
        <v>247</v>
      </c>
      <c r="F57" s="61" t="s">
        <v>139</v>
      </c>
    </row>
    <row r="58" spans="2:6" x14ac:dyDescent="0.2">
      <c r="B58" s="56">
        <v>1</v>
      </c>
      <c r="C58" s="57" t="s">
        <v>57</v>
      </c>
      <c r="D58" s="56">
        <v>8</v>
      </c>
      <c r="E58" s="56" t="s">
        <v>247</v>
      </c>
      <c r="F58" s="56" t="s">
        <v>140</v>
      </c>
    </row>
    <row r="59" spans="2:6" x14ac:dyDescent="0.2">
      <c r="B59" s="56">
        <v>1</v>
      </c>
      <c r="C59" s="57" t="s">
        <v>57</v>
      </c>
      <c r="D59" s="56">
        <v>9</v>
      </c>
      <c r="E59" s="56" t="s">
        <v>247</v>
      </c>
      <c r="F59" s="56" t="s">
        <v>250</v>
      </c>
    </row>
    <row r="60" spans="2:6" x14ac:dyDescent="0.2">
      <c r="B60" s="61">
        <v>1</v>
      </c>
      <c r="C60" s="62" t="s">
        <v>57</v>
      </c>
      <c r="D60" s="61">
        <v>10</v>
      </c>
      <c r="E60" s="61" t="s">
        <v>247</v>
      </c>
      <c r="F60" s="61" t="s">
        <v>119</v>
      </c>
    </row>
    <row r="61" spans="2:6" x14ac:dyDescent="0.2">
      <c r="B61" s="56">
        <v>1</v>
      </c>
      <c r="C61" s="57" t="s">
        <v>57</v>
      </c>
      <c r="D61" s="56">
        <v>11</v>
      </c>
      <c r="E61" s="56" t="s">
        <v>247</v>
      </c>
      <c r="F61" s="56" t="s">
        <v>203</v>
      </c>
    </row>
    <row r="62" spans="2:6" x14ac:dyDescent="0.2">
      <c r="B62" s="56">
        <v>1</v>
      </c>
      <c r="C62" s="57" t="s">
        <v>57</v>
      </c>
      <c r="D62" s="56">
        <v>12</v>
      </c>
      <c r="E62" s="56" t="s">
        <v>247</v>
      </c>
      <c r="F62" s="56" t="s">
        <v>204</v>
      </c>
    </row>
    <row r="63" spans="2:6" x14ac:dyDescent="0.2">
      <c r="B63" s="56">
        <v>1</v>
      </c>
      <c r="C63" s="57" t="s">
        <v>70</v>
      </c>
      <c r="D63" s="56">
        <v>1</v>
      </c>
      <c r="E63" s="56" t="s">
        <v>247</v>
      </c>
      <c r="F63" s="56" t="s">
        <v>157</v>
      </c>
    </row>
    <row r="64" spans="2:6" x14ac:dyDescent="0.2">
      <c r="B64" s="56">
        <v>1</v>
      </c>
      <c r="C64" s="57" t="s">
        <v>70</v>
      </c>
      <c r="D64" s="56">
        <v>2</v>
      </c>
      <c r="E64" s="56" t="s">
        <v>247</v>
      </c>
      <c r="F64" s="56" t="s">
        <v>158</v>
      </c>
    </row>
    <row r="65" spans="2:6" x14ac:dyDescent="0.2">
      <c r="B65" s="56">
        <v>1</v>
      </c>
      <c r="C65" s="57" t="s">
        <v>70</v>
      </c>
      <c r="D65" s="56">
        <v>3</v>
      </c>
      <c r="E65" s="56" t="s">
        <v>247</v>
      </c>
      <c r="F65" s="56" t="s">
        <v>147</v>
      </c>
    </row>
    <row r="66" spans="2:6" x14ac:dyDescent="0.2">
      <c r="B66" s="56">
        <v>1</v>
      </c>
      <c r="C66" s="57" t="s">
        <v>70</v>
      </c>
      <c r="D66" s="56">
        <v>4</v>
      </c>
      <c r="E66" s="56" t="s">
        <v>247</v>
      </c>
      <c r="F66" s="56" t="s">
        <v>148</v>
      </c>
    </row>
    <row r="67" spans="2:6" x14ac:dyDescent="0.2">
      <c r="B67" s="56">
        <v>1</v>
      </c>
      <c r="C67" s="57" t="s">
        <v>70</v>
      </c>
      <c r="D67" s="56">
        <v>5</v>
      </c>
      <c r="E67" s="56" t="s">
        <v>247</v>
      </c>
      <c r="F67" s="56" t="s">
        <v>149</v>
      </c>
    </row>
    <row r="68" spans="2:6" x14ac:dyDescent="0.2">
      <c r="B68" s="56">
        <v>1</v>
      </c>
      <c r="C68" s="57" t="s">
        <v>70</v>
      </c>
      <c r="D68" s="56">
        <v>6</v>
      </c>
      <c r="E68" s="56" t="s">
        <v>247</v>
      </c>
      <c r="F68" s="56" t="s">
        <v>150</v>
      </c>
    </row>
    <row r="69" spans="2:6" x14ac:dyDescent="0.2">
      <c r="B69" s="56">
        <v>1</v>
      </c>
      <c r="C69" s="57" t="s">
        <v>70</v>
      </c>
      <c r="D69" s="56">
        <v>7</v>
      </c>
      <c r="E69" s="56" t="s">
        <v>247</v>
      </c>
      <c r="F69" s="56" t="s">
        <v>151</v>
      </c>
    </row>
    <row r="70" spans="2:6" x14ac:dyDescent="0.2">
      <c r="B70" s="56">
        <v>1</v>
      </c>
      <c r="C70" s="57" t="s">
        <v>70</v>
      </c>
      <c r="D70" s="56">
        <v>8</v>
      </c>
      <c r="E70" s="56" t="s">
        <v>247</v>
      </c>
      <c r="F70" s="56" t="s">
        <v>152</v>
      </c>
    </row>
    <row r="71" spans="2:6" x14ac:dyDescent="0.2">
      <c r="B71" s="56">
        <v>1</v>
      </c>
      <c r="C71" s="57" t="s">
        <v>70</v>
      </c>
      <c r="D71" s="56">
        <v>9</v>
      </c>
      <c r="E71" s="56" t="s">
        <v>247</v>
      </c>
      <c r="F71" s="56" t="s">
        <v>251</v>
      </c>
    </row>
    <row r="72" spans="2:6" x14ac:dyDescent="0.2">
      <c r="B72" s="56">
        <v>1</v>
      </c>
      <c r="C72" s="57" t="s">
        <v>70</v>
      </c>
      <c r="D72" s="56">
        <v>10</v>
      </c>
      <c r="E72" s="56" t="s">
        <v>247</v>
      </c>
      <c r="F72" s="56" t="s">
        <v>130</v>
      </c>
    </row>
    <row r="73" spans="2:6" x14ac:dyDescent="0.2">
      <c r="B73" s="56">
        <v>1</v>
      </c>
      <c r="C73" s="57" t="s">
        <v>70</v>
      </c>
      <c r="D73" s="56">
        <v>11</v>
      </c>
      <c r="E73" s="56" t="s">
        <v>247</v>
      </c>
      <c r="F73" s="56" t="s">
        <v>210</v>
      </c>
    </row>
    <row r="74" spans="2:6" x14ac:dyDescent="0.2">
      <c r="B74" s="56">
        <v>1</v>
      </c>
      <c r="C74" s="57" t="s">
        <v>70</v>
      </c>
      <c r="D74" s="56">
        <v>12</v>
      </c>
      <c r="E74" s="56" t="s">
        <v>247</v>
      </c>
      <c r="F74" s="56" t="s">
        <v>211</v>
      </c>
    </row>
    <row r="75" spans="2:6" x14ac:dyDescent="0.2">
      <c r="B75" s="61">
        <v>1</v>
      </c>
      <c r="C75" s="62" t="s">
        <v>83</v>
      </c>
      <c r="D75" s="61">
        <v>1</v>
      </c>
      <c r="E75" s="61" t="s">
        <v>247</v>
      </c>
      <c r="F75" s="61" t="s">
        <v>169</v>
      </c>
    </row>
    <row r="76" spans="2:6" x14ac:dyDescent="0.2">
      <c r="B76" s="56">
        <v>1</v>
      </c>
      <c r="C76" s="57" t="s">
        <v>83</v>
      </c>
      <c r="D76" s="56">
        <v>2</v>
      </c>
      <c r="E76" s="56" t="s">
        <v>247</v>
      </c>
      <c r="F76" s="56" t="s">
        <v>170</v>
      </c>
    </row>
    <row r="77" spans="2:6" x14ac:dyDescent="0.2">
      <c r="B77" s="56">
        <v>1</v>
      </c>
      <c r="C77" s="57" t="s">
        <v>83</v>
      </c>
      <c r="D77" s="56">
        <v>3</v>
      </c>
      <c r="E77" s="56" t="s">
        <v>247</v>
      </c>
      <c r="F77" s="56" t="s">
        <v>159</v>
      </c>
    </row>
    <row r="78" spans="2:6" x14ac:dyDescent="0.2">
      <c r="B78" s="56">
        <v>1</v>
      </c>
      <c r="C78" s="57" t="s">
        <v>83</v>
      </c>
      <c r="D78" s="56">
        <v>4</v>
      </c>
      <c r="E78" s="56" t="s">
        <v>247</v>
      </c>
      <c r="F78" s="56" t="s">
        <v>160</v>
      </c>
    </row>
    <row r="79" spans="2:6" x14ac:dyDescent="0.2">
      <c r="B79" s="56">
        <v>1</v>
      </c>
      <c r="C79" s="57" t="s">
        <v>83</v>
      </c>
      <c r="D79" s="56">
        <v>5</v>
      </c>
      <c r="E79" s="56" t="s">
        <v>247</v>
      </c>
      <c r="F79" s="56" t="s">
        <v>161</v>
      </c>
    </row>
    <row r="80" spans="2:6" x14ac:dyDescent="0.2">
      <c r="B80" s="56">
        <v>1</v>
      </c>
      <c r="C80" s="57" t="s">
        <v>83</v>
      </c>
      <c r="D80" s="56">
        <v>6</v>
      </c>
      <c r="E80" s="56" t="s">
        <v>247</v>
      </c>
      <c r="F80" s="56" t="s">
        <v>162</v>
      </c>
    </row>
    <row r="81" spans="2:6" x14ac:dyDescent="0.2">
      <c r="B81" s="56">
        <v>1</v>
      </c>
      <c r="C81" s="57" t="s">
        <v>83</v>
      </c>
      <c r="D81" s="56">
        <v>7</v>
      </c>
      <c r="E81" s="56" t="s">
        <v>247</v>
      </c>
      <c r="F81" s="56" t="s">
        <v>163</v>
      </c>
    </row>
    <row r="82" spans="2:6" x14ac:dyDescent="0.2">
      <c r="B82" s="61">
        <v>1</v>
      </c>
      <c r="C82" s="62" t="s">
        <v>83</v>
      </c>
      <c r="D82" s="61">
        <v>8</v>
      </c>
      <c r="E82" s="61" t="s">
        <v>247</v>
      </c>
      <c r="F82" s="61" t="s">
        <v>164</v>
      </c>
    </row>
    <row r="83" spans="2:6" x14ac:dyDescent="0.2">
      <c r="B83" s="56">
        <v>1</v>
      </c>
      <c r="C83" s="57" t="s">
        <v>83</v>
      </c>
      <c r="D83" s="56">
        <v>9</v>
      </c>
      <c r="E83" s="56" t="s">
        <v>247</v>
      </c>
      <c r="F83" s="56" t="s">
        <v>141</v>
      </c>
    </row>
    <row r="84" spans="2:6" x14ac:dyDescent="0.2">
      <c r="B84" s="56">
        <v>1</v>
      </c>
      <c r="C84" s="57" t="s">
        <v>83</v>
      </c>
      <c r="D84" s="56">
        <v>10</v>
      </c>
      <c r="E84" s="56" t="s">
        <v>247</v>
      </c>
      <c r="F84" s="56" t="s">
        <v>142</v>
      </c>
    </row>
    <row r="85" spans="2:6" x14ac:dyDescent="0.2">
      <c r="B85" s="56">
        <v>1</v>
      </c>
      <c r="C85" s="57" t="s">
        <v>83</v>
      </c>
      <c r="D85" s="56">
        <v>11</v>
      </c>
      <c r="E85" s="56" t="s">
        <v>247</v>
      </c>
      <c r="F85" s="56" t="s">
        <v>216</v>
      </c>
    </row>
    <row r="86" spans="2:6" x14ac:dyDescent="0.2">
      <c r="B86" s="56">
        <v>1</v>
      </c>
      <c r="C86" s="57" t="s">
        <v>83</v>
      </c>
      <c r="D86" s="56">
        <v>12</v>
      </c>
      <c r="E86" s="56" t="s">
        <v>247</v>
      </c>
      <c r="F86" s="56" t="s">
        <v>217</v>
      </c>
    </row>
    <row r="87" spans="2:6" x14ac:dyDescent="0.2">
      <c r="B87" s="56">
        <v>1</v>
      </c>
      <c r="C87" s="57" t="s">
        <v>96</v>
      </c>
      <c r="D87" s="56">
        <v>1</v>
      </c>
      <c r="E87" s="56" t="s">
        <v>247</v>
      </c>
      <c r="F87" s="56" t="s">
        <v>181</v>
      </c>
    </row>
    <row r="88" spans="2:6" x14ac:dyDescent="0.2">
      <c r="B88" s="56">
        <v>1</v>
      </c>
      <c r="C88" s="57" t="s">
        <v>96</v>
      </c>
      <c r="D88" s="56">
        <v>2</v>
      </c>
      <c r="E88" s="56" t="s">
        <v>247</v>
      </c>
      <c r="F88" s="56" t="s">
        <v>182</v>
      </c>
    </row>
    <row r="89" spans="2:6" x14ac:dyDescent="0.2">
      <c r="B89" s="56">
        <v>1</v>
      </c>
      <c r="C89" s="57" t="s">
        <v>96</v>
      </c>
      <c r="D89" s="56">
        <v>3</v>
      </c>
      <c r="E89" s="56" t="s">
        <v>247</v>
      </c>
      <c r="F89" s="56" t="s">
        <v>171</v>
      </c>
    </row>
    <row r="90" spans="2:6" x14ac:dyDescent="0.2">
      <c r="B90" s="56">
        <v>1</v>
      </c>
      <c r="C90" s="57" t="s">
        <v>96</v>
      </c>
      <c r="D90" s="56">
        <v>4</v>
      </c>
      <c r="E90" s="56" t="s">
        <v>247</v>
      </c>
      <c r="F90" s="56" t="s">
        <v>172</v>
      </c>
    </row>
    <row r="91" spans="2:6" x14ac:dyDescent="0.2">
      <c r="B91" s="56">
        <v>1</v>
      </c>
      <c r="C91" s="57" t="s">
        <v>96</v>
      </c>
      <c r="D91" s="56">
        <v>5</v>
      </c>
      <c r="E91" s="56" t="s">
        <v>247</v>
      </c>
      <c r="F91" s="56" t="s">
        <v>173</v>
      </c>
    </row>
    <row r="92" spans="2:6" x14ac:dyDescent="0.2">
      <c r="B92" s="56">
        <v>1</v>
      </c>
      <c r="C92" s="57" t="s">
        <v>96</v>
      </c>
      <c r="D92" s="56">
        <v>6</v>
      </c>
      <c r="E92" s="56" t="s">
        <v>247</v>
      </c>
      <c r="F92" s="56" t="s">
        <v>174</v>
      </c>
    </row>
    <row r="93" spans="2:6" x14ac:dyDescent="0.2">
      <c r="B93" s="61">
        <v>1</v>
      </c>
      <c r="C93" s="62" t="s">
        <v>96</v>
      </c>
      <c r="D93" s="61">
        <v>7</v>
      </c>
      <c r="E93" s="61" t="s">
        <v>247</v>
      </c>
      <c r="F93" s="61" t="s">
        <v>175</v>
      </c>
    </row>
    <row r="94" spans="2:6" x14ac:dyDescent="0.2">
      <c r="B94" s="56">
        <v>1</v>
      </c>
      <c r="C94" s="57" t="s">
        <v>96</v>
      </c>
      <c r="D94" s="56">
        <v>8</v>
      </c>
      <c r="E94" s="56" t="s">
        <v>247</v>
      </c>
      <c r="F94" s="56" t="s">
        <v>176</v>
      </c>
    </row>
    <row r="95" spans="2:6" x14ac:dyDescent="0.2">
      <c r="B95" s="56">
        <v>1</v>
      </c>
      <c r="C95" s="57" t="s">
        <v>96</v>
      </c>
      <c r="D95" s="56">
        <v>9</v>
      </c>
      <c r="E95" s="56" t="s">
        <v>247</v>
      </c>
      <c r="F95" s="56" t="s">
        <v>153</v>
      </c>
    </row>
    <row r="96" spans="2:6" x14ac:dyDescent="0.2">
      <c r="B96" s="56">
        <v>1</v>
      </c>
      <c r="C96" s="57" t="s">
        <v>96</v>
      </c>
      <c r="D96" s="56">
        <v>10</v>
      </c>
      <c r="E96" s="56" t="s">
        <v>247</v>
      </c>
      <c r="F96" s="56" t="s">
        <v>154</v>
      </c>
    </row>
    <row r="97" spans="2:6" x14ac:dyDescent="0.2">
      <c r="B97" s="56">
        <v>1</v>
      </c>
      <c r="C97" s="57" t="s">
        <v>96</v>
      </c>
      <c r="D97" s="56">
        <v>11</v>
      </c>
      <c r="E97" s="56" t="s">
        <v>247</v>
      </c>
      <c r="F97" s="56" t="s">
        <v>222</v>
      </c>
    </row>
    <row r="98" spans="2:6" x14ac:dyDescent="0.2">
      <c r="B98" s="56">
        <v>1</v>
      </c>
      <c r="C98" s="57" t="s">
        <v>96</v>
      </c>
      <c r="D98" s="56">
        <v>12</v>
      </c>
      <c r="E98" s="56" t="s">
        <v>247</v>
      </c>
      <c r="F98" s="56" t="s">
        <v>252</v>
      </c>
    </row>
    <row r="99" spans="2:6" x14ac:dyDescent="0.2">
      <c r="B99" s="61">
        <v>2</v>
      </c>
      <c r="C99" s="62" t="s">
        <v>5</v>
      </c>
      <c r="D99" s="61">
        <v>1</v>
      </c>
      <c r="E99" s="61" t="s">
        <v>247</v>
      </c>
      <c r="F99" s="61" t="s">
        <v>253</v>
      </c>
    </row>
    <row r="100" spans="2:6" x14ac:dyDescent="0.2">
      <c r="B100" s="61">
        <v>2</v>
      </c>
      <c r="C100" s="62" t="s">
        <v>5</v>
      </c>
      <c r="D100" s="61">
        <v>2</v>
      </c>
      <c r="E100" s="61" t="s">
        <v>247</v>
      </c>
      <c r="F100" s="61" t="s">
        <v>254</v>
      </c>
    </row>
    <row r="101" spans="2:6" x14ac:dyDescent="0.2">
      <c r="B101" s="61">
        <v>2</v>
      </c>
      <c r="C101" s="62" t="s">
        <v>5</v>
      </c>
      <c r="D101" s="61">
        <v>3</v>
      </c>
      <c r="E101" s="61" t="s">
        <v>247</v>
      </c>
      <c r="F101" s="61" t="s">
        <v>255</v>
      </c>
    </row>
    <row r="102" spans="2:6" x14ac:dyDescent="0.2">
      <c r="B102" s="56">
        <v>2</v>
      </c>
      <c r="C102" s="57" t="s">
        <v>5</v>
      </c>
      <c r="D102" s="56">
        <v>4</v>
      </c>
      <c r="E102" s="56" t="s">
        <v>247</v>
      </c>
      <c r="F102" s="56" t="s">
        <v>256</v>
      </c>
    </row>
    <row r="103" spans="2:6" x14ac:dyDescent="0.2">
      <c r="B103" s="56">
        <v>2</v>
      </c>
      <c r="C103" s="57" t="s">
        <v>5</v>
      </c>
      <c r="D103" s="56">
        <v>5</v>
      </c>
      <c r="E103" s="56" t="s">
        <v>247</v>
      </c>
      <c r="F103" s="56" t="s">
        <v>257</v>
      </c>
    </row>
    <row r="104" spans="2:6" x14ac:dyDescent="0.2">
      <c r="B104" s="56">
        <v>2</v>
      </c>
      <c r="C104" s="57" t="s">
        <v>5</v>
      </c>
      <c r="D104" s="56">
        <v>6</v>
      </c>
      <c r="E104" s="56" t="s">
        <v>247</v>
      </c>
      <c r="F104" s="56" t="s">
        <v>258</v>
      </c>
    </row>
    <row r="105" spans="2:6" x14ac:dyDescent="0.2">
      <c r="B105" s="56">
        <v>2</v>
      </c>
      <c r="C105" s="57" t="s">
        <v>5</v>
      </c>
      <c r="D105" s="56">
        <v>7</v>
      </c>
      <c r="E105" s="56" t="s">
        <v>247</v>
      </c>
      <c r="F105" s="56" t="s">
        <v>259</v>
      </c>
    </row>
    <row r="106" spans="2:6" x14ac:dyDescent="0.2">
      <c r="B106" s="56">
        <v>2</v>
      </c>
      <c r="C106" s="57" t="s">
        <v>5</v>
      </c>
      <c r="D106" s="56">
        <v>8</v>
      </c>
      <c r="E106" s="56" t="s">
        <v>247</v>
      </c>
      <c r="F106" s="56" t="s">
        <v>260</v>
      </c>
    </row>
    <row r="107" spans="2:6" x14ac:dyDescent="0.2">
      <c r="B107" s="56">
        <v>2</v>
      </c>
      <c r="C107" s="57" t="s">
        <v>5</v>
      </c>
      <c r="D107" s="56">
        <v>9</v>
      </c>
      <c r="E107" s="56" t="s">
        <v>247</v>
      </c>
      <c r="F107" s="56" t="s">
        <v>261</v>
      </c>
    </row>
    <row r="108" spans="2:6" x14ac:dyDescent="0.2">
      <c r="B108" s="56">
        <v>2</v>
      </c>
      <c r="C108" s="57" t="s">
        <v>5</v>
      </c>
      <c r="D108" s="56">
        <v>10</v>
      </c>
      <c r="E108" s="56" t="s">
        <v>247</v>
      </c>
      <c r="F108" s="56" t="s">
        <v>262</v>
      </c>
    </row>
    <row r="109" spans="2:6" x14ac:dyDescent="0.2">
      <c r="B109" s="56">
        <v>2</v>
      </c>
      <c r="C109" s="57" t="s">
        <v>5</v>
      </c>
      <c r="D109" s="56">
        <v>11</v>
      </c>
      <c r="E109" s="56" t="s">
        <v>247</v>
      </c>
      <c r="F109" s="56" t="s">
        <v>263</v>
      </c>
    </row>
    <row r="110" spans="2:6" x14ac:dyDescent="0.2">
      <c r="B110" s="56">
        <v>2</v>
      </c>
      <c r="C110" s="57" t="s">
        <v>5</v>
      </c>
      <c r="D110" s="56">
        <v>12</v>
      </c>
      <c r="E110" s="56" t="s">
        <v>247</v>
      </c>
      <c r="F110" s="56" t="s">
        <v>264</v>
      </c>
    </row>
    <row r="111" spans="2:6" x14ac:dyDescent="0.2">
      <c r="B111" s="56">
        <v>2</v>
      </c>
      <c r="C111" s="57" t="s">
        <v>19</v>
      </c>
      <c r="D111" s="56">
        <v>1</v>
      </c>
      <c r="E111" s="56" t="s">
        <v>247</v>
      </c>
      <c r="F111" s="56" t="s">
        <v>265</v>
      </c>
    </row>
    <row r="112" spans="2:6" x14ac:dyDescent="0.2">
      <c r="B112" s="56">
        <v>2</v>
      </c>
      <c r="C112" s="57" t="s">
        <v>19</v>
      </c>
      <c r="D112" s="56">
        <v>2</v>
      </c>
      <c r="E112" s="56" t="s">
        <v>247</v>
      </c>
      <c r="F112" s="56" t="s">
        <v>266</v>
      </c>
    </row>
    <row r="113" spans="2:6" x14ac:dyDescent="0.2">
      <c r="B113" s="56">
        <v>2</v>
      </c>
      <c r="C113" s="57" t="s">
        <v>19</v>
      </c>
      <c r="D113" s="56">
        <v>3</v>
      </c>
      <c r="E113" s="56" t="s">
        <v>247</v>
      </c>
      <c r="F113" s="56" t="s">
        <v>267</v>
      </c>
    </row>
    <row r="114" spans="2:6" x14ac:dyDescent="0.2">
      <c r="B114" s="56">
        <v>2</v>
      </c>
      <c r="C114" s="57" t="s">
        <v>19</v>
      </c>
      <c r="D114" s="56">
        <v>4</v>
      </c>
      <c r="E114" s="56" t="s">
        <v>247</v>
      </c>
      <c r="F114" s="56" t="s">
        <v>268</v>
      </c>
    </row>
    <row r="115" spans="2:6" x14ac:dyDescent="0.2">
      <c r="B115" s="56">
        <v>2</v>
      </c>
      <c r="C115" s="57" t="s">
        <v>19</v>
      </c>
      <c r="D115" s="56">
        <v>5</v>
      </c>
      <c r="E115" s="56" t="s">
        <v>247</v>
      </c>
      <c r="F115" s="56" t="s">
        <v>269</v>
      </c>
    </row>
    <row r="116" spans="2:6" x14ac:dyDescent="0.2">
      <c r="B116" s="56">
        <v>2</v>
      </c>
      <c r="C116" s="57" t="s">
        <v>19</v>
      </c>
      <c r="D116" s="56">
        <v>6</v>
      </c>
      <c r="E116" s="56" t="s">
        <v>247</v>
      </c>
      <c r="F116" s="56" t="s">
        <v>270</v>
      </c>
    </row>
    <row r="117" spans="2:6" x14ac:dyDescent="0.2">
      <c r="B117" s="56">
        <v>2</v>
      </c>
      <c r="C117" s="57" t="s">
        <v>19</v>
      </c>
      <c r="D117" s="56">
        <v>7</v>
      </c>
      <c r="E117" s="56" t="s">
        <v>247</v>
      </c>
      <c r="F117" s="56" t="s">
        <v>271</v>
      </c>
    </row>
    <row r="118" spans="2:6" x14ac:dyDescent="0.2">
      <c r="B118" s="56">
        <v>2</v>
      </c>
      <c r="C118" s="57" t="s">
        <v>19</v>
      </c>
      <c r="D118" s="56">
        <v>8</v>
      </c>
      <c r="E118" s="56" t="s">
        <v>247</v>
      </c>
      <c r="F118" s="56" t="s">
        <v>272</v>
      </c>
    </row>
    <row r="119" spans="2:6" x14ac:dyDescent="0.2">
      <c r="B119" s="56">
        <v>2</v>
      </c>
      <c r="C119" s="57" t="s">
        <v>19</v>
      </c>
      <c r="D119" s="56">
        <v>9</v>
      </c>
      <c r="E119" s="56" t="s">
        <v>247</v>
      </c>
      <c r="F119" s="56" t="s">
        <v>273</v>
      </c>
    </row>
    <row r="120" spans="2:6" x14ac:dyDescent="0.2">
      <c r="B120" s="56">
        <v>2</v>
      </c>
      <c r="C120" s="57" t="s">
        <v>19</v>
      </c>
      <c r="D120" s="56">
        <v>10</v>
      </c>
      <c r="E120" s="56" t="s">
        <v>247</v>
      </c>
      <c r="F120" s="56" t="s">
        <v>274</v>
      </c>
    </row>
    <row r="121" spans="2:6" x14ac:dyDescent="0.2">
      <c r="B121" s="56">
        <v>2</v>
      </c>
      <c r="C121" s="57" t="s">
        <v>19</v>
      </c>
      <c r="D121" s="56">
        <v>11</v>
      </c>
      <c r="E121" s="56" t="s">
        <v>247</v>
      </c>
      <c r="F121" s="56" t="s">
        <v>275</v>
      </c>
    </row>
    <row r="122" spans="2:6" x14ac:dyDescent="0.2">
      <c r="B122" s="56">
        <v>2</v>
      </c>
      <c r="C122" s="57" t="s">
        <v>19</v>
      </c>
      <c r="D122" s="56">
        <v>12</v>
      </c>
      <c r="E122" s="56" t="s">
        <v>247</v>
      </c>
      <c r="F122" s="56" t="s">
        <v>276</v>
      </c>
    </row>
    <row r="123" spans="2:6" x14ac:dyDescent="0.2">
      <c r="B123" s="61">
        <v>2</v>
      </c>
      <c r="C123" s="62" t="s">
        <v>32</v>
      </c>
      <c r="D123" s="61">
        <v>1</v>
      </c>
      <c r="E123" s="61" t="s">
        <v>247</v>
      </c>
      <c r="F123" s="61" t="s">
        <v>277</v>
      </c>
    </row>
    <row r="124" spans="2:6" x14ac:dyDescent="0.2">
      <c r="B124" s="56">
        <v>2</v>
      </c>
      <c r="C124" s="57" t="s">
        <v>32</v>
      </c>
      <c r="D124" s="56">
        <v>2</v>
      </c>
      <c r="E124" s="56" t="s">
        <v>247</v>
      </c>
      <c r="F124" s="56" t="s">
        <v>278</v>
      </c>
    </row>
    <row r="125" spans="2:6" x14ac:dyDescent="0.2">
      <c r="B125" s="56">
        <v>2</v>
      </c>
      <c r="C125" s="57" t="s">
        <v>32</v>
      </c>
      <c r="D125" s="56">
        <v>3</v>
      </c>
      <c r="E125" s="56" t="s">
        <v>247</v>
      </c>
      <c r="F125" s="56" t="s">
        <v>279</v>
      </c>
    </row>
    <row r="126" spans="2:6" x14ac:dyDescent="0.2">
      <c r="B126" s="56">
        <v>2</v>
      </c>
      <c r="C126" s="57" t="s">
        <v>32</v>
      </c>
      <c r="D126" s="56">
        <v>4</v>
      </c>
      <c r="E126" s="56" t="s">
        <v>247</v>
      </c>
      <c r="F126" s="56" t="s">
        <v>280</v>
      </c>
    </row>
    <row r="127" spans="2:6" x14ac:dyDescent="0.2">
      <c r="B127" s="56">
        <v>2</v>
      </c>
      <c r="C127" s="57" t="s">
        <v>32</v>
      </c>
      <c r="D127" s="56">
        <v>5</v>
      </c>
      <c r="E127" s="56" t="s">
        <v>247</v>
      </c>
      <c r="F127" s="56" t="s">
        <v>281</v>
      </c>
    </row>
    <row r="128" spans="2:6" x14ac:dyDescent="0.2">
      <c r="B128" s="61">
        <v>2</v>
      </c>
      <c r="C128" s="62" t="s">
        <v>32</v>
      </c>
      <c r="D128" s="61">
        <v>6</v>
      </c>
      <c r="E128" s="61" t="s">
        <v>247</v>
      </c>
      <c r="F128" s="61" t="s">
        <v>282</v>
      </c>
    </row>
    <row r="129" spans="2:6" x14ac:dyDescent="0.2">
      <c r="B129" s="56">
        <v>2</v>
      </c>
      <c r="C129" s="57" t="s">
        <v>32</v>
      </c>
      <c r="D129" s="56">
        <v>7</v>
      </c>
      <c r="E129" s="56" t="s">
        <v>247</v>
      </c>
      <c r="F129" s="56" t="s">
        <v>283</v>
      </c>
    </row>
    <row r="130" spans="2:6" x14ac:dyDescent="0.2">
      <c r="B130" s="56">
        <v>2</v>
      </c>
      <c r="C130" s="57" t="s">
        <v>32</v>
      </c>
      <c r="D130" s="56">
        <v>8</v>
      </c>
      <c r="E130" s="56" t="s">
        <v>247</v>
      </c>
      <c r="F130" s="56" t="s">
        <v>284</v>
      </c>
    </row>
    <row r="131" spans="2:6" x14ac:dyDescent="0.2">
      <c r="B131" s="56">
        <v>2</v>
      </c>
      <c r="C131" s="57" t="s">
        <v>32</v>
      </c>
      <c r="D131" s="56">
        <v>9</v>
      </c>
      <c r="E131" s="56" t="s">
        <v>247</v>
      </c>
      <c r="F131" s="56" t="s">
        <v>285</v>
      </c>
    </row>
    <row r="132" spans="2:6" x14ac:dyDescent="0.2">
      <c r="B132" s="56">
        <v>2</v>
      </c>
      <c r="C132" s="57" t="s">
        <v>32</v>
      </c>
      <c r="D132" s="56">
        <v>10</v>
      </c>
      <c r="E132" s="56" t="s">
        <v>247</v>
      </c>
      <c r="F132" s="56" t="s">
        <v>286</v>
      </c>
    </row>
    <row r="133" spans="2:6" x14ac:dyDescent="0.2">
      <c r="B133" s="61">
        <v>2</v>
      </c>
      <c r="C133" s="62" t="s">
        <v>32</v>
      </c>
      <c r="D133" s="61">
        <v>11</v>
      </c>
      <c r="E133" s="61" t="s">
        <v>247</v>
      </c>
      <c r="F133" s="61" t="s">
        <v>287</v>
      </c>
    </row>
    <row r="134" spans="2:6" x14ac:dyDescent="0.2">
      <c r="B134" s="56">
        <v>2</v>
      </c>
      <c r="C134" s="57" t="s">
        <v>32</v>
      </c>
      <c r="D134" s="56">
        <v>12</v>
      </c>
      <c r="E134" s="56" t="s">
        <v>247</v>
      </c>
      <c r="F134" s="56" t="s">
        <v>288</v>
      </c>
    </row>
    <row r="135" spans="2:6" x14ac:dyDescent="0.2">
      <c r="B135" s="61">
        <v>2</v>
      </c>
      <c r="C135" s="62" t="s">
        <v>44</v>
      </c>
      <c r="D135" s="61">
        <v>1</v>
      </c>
      <c r="E135" s="61" t="s">
        <v>247</v>
      </c>
      <c r="F135" s="61" t="s">
        <v>289</v>
      </c>
    </row>
    <row r="136" spans="2:6" x14ac:dyDescent="0.2">
      <c r="B136" s="56">
        <v>2</v>
      </c>
      <c r="C136" s="57" t="s">
        <v>44</v>
      </c>
      <c r="D136" s="56">
        <v>2</v>
      </c>
      <c r="E136" s="56" t="s">
        <v>247</v>
      </c>
      <c r="F136" s="56" t="s">
        <v>290</v>
      </c>
    </row>
    <row r="137" spans="2:6" x14ac:dyDescent="0.2">
      <c r="B137" s="56">
        <v>2</v>
      </c>
      <c r="C137" s="57" t="s">
        <v>44</v>
      </c>
      <c r="D137" s="56">
        <v>3</v>
      </c>
      <c r="E137" s="56" t="s">
        <v>247</v>
      </c>
      <c r="F137" s="56" t="s">
        <v>291</v>
      </c>
    </row>
    <row r="138" spans="2:6" x14ac:dyDescent="0.2">
      <c r="B138" s="56">
        <v>2</v>
      </c>
      <c r="C138" s="57" t="s">
        <v>44</v>
      </c>
      <c r="D138" s="56">
        <v>4</v>
      </c>
      <c r="E138" s="56" t="s">
        <v>247</v>
      </c>
      <c r="F138" s="56" t="s">
        <v>292</v>
      </c>
    </row>
    <row r="139" spans="2:6" x14ac:dyDescent="0.2">
      <c r="B139" s="56">
        <v>2</v>
      </c>
      <c r="C139" s="57" t="s">
        <v>44</v>
      </c>
      <c r="D139" s="56">
        <v>5</v>
      </c>
      <c r="E139" s="56" t="s">
        <v>247</v>
      </c>
      <c r="F139" s="56" t="s">
        <v>293</v>
      </c>
    </row>
    <row r="140" spans="2:6" x14ac:dyDescent="0.2">
      <c r="B140" s="56">
        <v>2</v>
      </c>
      <c r="C140" s="57" t="s">
        <v>44</v>
      </c>
      <c r="D140" s="56">
        <v>6</v>
      </c>
      <c r="E140" s="56" t="s">
        <v>247</v>
      </c>
      <c r="F140" s="56" t="s">
        <v>294</v>
      </c>
    </row>
    <row r="141" spans="2:6" x14ac:dyDescent="0.2">
      <c r="B141" s="56">
        <v>2</v>
      </c>
      <c r="C141" s="57" t="s">
        <v>44</v>
      </c>
      <c r="D141" s="56">
        <v>7</v>
      </c>
      <c r="E141" s="56" t="s">
        <v>247</v>
      </c>
      <c r="F141" s="56" t="s">
        <v>295</v>
      </c>
    </row>
    <row r="142" spans="2:6" x14ac:dyDescent="0.2">
      <c r="B142" s="56">
        <v>2</v>
      </c>
      <c r="C142" s="57" t="s">
        <v>44</v>
      </c>
      <c r="D142" s="56">
        <v>8</v>
      </c>
      <c r="E142" s="56" t="s">
        <v>247</v>
      </c>
      <c r="F142" s="56" t="s">
        <v>296</v>
      </c>
    </row>
    <row r="143" spans="2:6" x14ac:dyDescent="0.2">
      <c r="B143" s="56">
        <v>2</v>
      </c>
      <c r="C143" s="57" t="s">
        <v>44</v>
      </c>
      <c r="D143" s="56">
        <v>9</v>
      </c>
      <c r="E143" s="56" t="s">
        <v>247</v>
      </c>
      <c r="F143" s="56" t="s">
        <v>297</v>
      </c>
    </row>
    <row r="144" spans="2:6" x14ac:dyDescent="0.2">
      <c r="B144" s="56">
        <v>2</v>
      </c>
      <c r="C144" s="57" t="s">
        <v>44</v>
      </c>
      <c r="D144" s="56">
        <v>10</v>
      </c>
      <c r="E144" s="56" t="s">
        <v>247</v>
      </c>
      <c r="F144" s="56" t="s">
        <v>298</v>
      </c>
    </row>
    <row r="145" spans="2:6" x14ac:dyDescent="0.2">
      <c r="B145" s="61">
        <v>2</v>
      </c>
      <c r="C145" s="62" t="s">
        <v>44</v>
      </c>
      <c r="D145" s="61">
        <v>11</v>
      </c>
      <c r="E145" s="61" t="s">
        <v>247</v>
      </c>
      <c r="F145" s="61" t="s">
        <v>299</v>
      </c>
    </row>
    <row r="146" spans="2:6" x14ac:dyDescent="0.2">
      <c r="B146" s="56">
        <v>2</v>
      </c>
      <c r="C146" s="57" t="s">
        <v>44</v>
      </c>
      <c r="D146" s="56">
        <v>12</v>
      </c>
      <c r="E146" s="56" t="s">
        <v>247</v>
      </c>
      <c r="F146" s="56" t="s">
        <v>300</v>
      </c>
    </row>
    <row r="147" spans="2:6" x14ac:dyDescent="0.2">
      <c r="B147" s="61">
        <v>2</v>
      </c>
      <c r="C147" s="62" t="s">
        <v>57</v>
      </c>
      <c r="D147" s="61">
        <v>1</v>
      </c>
      <c r="E147" s="61" t="s">
        <v>247</v>
      </c>
      <c r="F147" s="61" t="s">
        <v>301</v>
      </c>
    </row>
    <row r="148" spans="2:6" x14ac:dyDescent="0.2">
      <c r="B148" s="61">
        <v>2</v>
      </c>
      <c r="C148" s="62" t="s">
        <v>57</v>
      </c>
      <c r="D148" s="61">
        <v>2</v>
      </c>
      <c r="E148" s="61" t="s">
        <v>247</v>
      </c>
      <c r="F148" s="61" t="s">
        <v>302</v>
      </c>
    </row>
    <row r="149" spans="2:6" x14ac:dyDescent="0.2">
      <c r="B149" s="56">
        <v>2</v>
      </c>
      <c r="C149" s="57" t="s">
        <v>57</v>
      </c>
      <c r="D149" s="56">
        <v>3</v>
      </c>
      <c r="E149" s="56" t="s">
        <v>247</v>
      </c>
      <c r="F149" s="56" t="s">
        <v>303</v>
      </c>
    </row>
    <row r="150" spans="2:6" x14ac:dyDescent="0.2">
      <c r="B150" s="56">
        <v>2</v>
      </c>
      <c r="C150" s="57" t="s">
        <v>57</v>
      </c>
      <c r="D150" s="56">
        <v>4</v>
      </c>
      <c r="E150" s="56" t="s">
        <v>247</v>
      </c>
      <c r="F150" s="56" t="s">
        <v>304</v>
      </c>
    </row>
    <row r="151" spans="2:6" x14ac:dyDescent="0.2">
      <c r="B151" s="56">
        <v>2</v>
      </c>
      <c r="C151" s="57" t="s">
        <v>57</v>
      </c>
      <c r="D151" s="56">
        <v>5</v>
      </c>
      <c r="E151" s="56" t="s">
        <v>247</v>
      </c>
      <c r="F151" s="56" t="s">
        <v>305</v>
      </c>
    </row>
    <row r="152" spans="2:6" x14ac:dyDescent="0.2">
      <c r="B152" s="61">
        <v>2</v>
      </c>
      <c r="C152" s="62" t="s">
        <v>57</v>
      </c>
      <c r="D152" s="61">
        <v>6</v>
      </c>
      <c r="E152" s="61" t="s">
        <v>247</v>
      </c>
      <c r="F152" s="61" t="s">
        <v>306</v>
      </c>
    </row>
    <row r="153" spans="2:6" x14ac:dyDescent="0.2">
      <c r="B153" s="56">
        <v>2</v>
      </c>
      <c r="C153" s="57" t="s">
        <v>57</v>
      </c>
      <c r="D153" s="56">
        <v>7</v>
      </c>
      <c r="E153" s="56" t="s">
        <v>247</v>
      </c>
      <c r="F153" s="56" t="s">
        <v>307</v>
      </c>
    </row>
    <row r="154" spans="2:6" x14ac:dyDescent="0.2">
      <c r="B154" s="56">
        <v>2</v>
      </c>
      <c r="C154" s="57" t="s">
        <v>57</v>
      </c>
      <c r="D154" s="56">
        <v>8</v>
      </c>
      <c r="E154" s="56" t="s">
        <v>247</v>
      </c>
      <c r="F154" s="56" t="s">
        <v>308</v>
      </c>
    </row>
    <row r="155" spans="2:6" x14ac:dyDescent="0.2">
      <c r="B155" s="56">
        <v>2</v>
      </c>
      <c r="C155" s="57" t="s">
        <v>57</v>
      </c>
      <c r="D155" s="56">
        <v>9</v>
      </c>
      <c r="E155" s="56" t="s">
        <v>247</v>
      </c>
      <c r="F155" s="56" t="s">
        <v>309</v>
      </c>
    </row>
    <row r="156" spans="2:6" x14ac:dyDescent="0.2">
      <c r="B156" s="56">
        <v>2</v>
      </c>
      <c r="C156" s="57" t="s">
        <v>57</v>
      </c>
      <c r="D156" s="56">
        <v>10</v>
      </c>
      <c r="E156" s="56" t="s">
        <v>247</v>
      </c>
      <c r="F156" s="56" t="s">
        <v>310</v>
      </c>
    </row>
    <row r="157" spans="2:6" x14ac:dyDescent="0.2">
      <c r="B157" s="56">
        <v>2</v>
      </c>
      <c r="C157" s="57" t="s">
        <v>57</v>
      </c>
      <c r="D157" s="56">
        <v>11</v>
      </c>
      <c r="E157" s="56" t="s">
        <v>247</v>
      </c>
      <c r="F157" s="56" t="s">
        <v>311</v>
      </c>
    </row>
    <row r="158" spans="2:6" x14ac:dyDescent="0.2">
      <c r="B158" s="56">
        <v>2</v>
      </c>
      <c r="C158" s="57" t="s">
        <v>57</v>
      </c>
      <c r="D158" s="56">
        <v>12</v>
      </c>
      <c r="E158" s="56" t="s">
        <v>247</v>
      </c>
      <c r="F158" s="56" t="s">
        <v>51</v>
      </c>
    </row>
    <row r="159" spans="2:6" x14ac:dyDescent="0.2">
      <c r="B159" s="56">
        <v>2</v>
      </c>
      <c r="C159" s="57" t="s">
        <v>70</v>
      </c>
      <c r="D159" s="56">
        <v>1</v>
      </c>
      <c r="E159" s="56" t="s">
        <v>247</v>
      </c>
      <c r="F159" s="56" t="s">
        <v>312</v>
      </c>
    </row>
    <row r="160" spans="2:6" x14ac:dyDescent="0.2">
      <c r="B160" s="56">
        <v>2</v>
      </c>
      <c r="C160" s="57" t="s">
        <v>70</v>
      </c>
      <c r="D160" s="56">
        <v>2</v>
      </c>
      <c r="E160" s="56" t="s">
        <v>247</v>
      </c>
      <c r="F160" s="56" t="s">
        <v>313</v>
      </c>
    </row>
    <row r="161" spans="2:6" x14ac:dyDescent="0.2">
      <c r="B161" s="61">
        <v>2</v>
      </c>
      <c r="C161" s="62" t="s">
        <v>70</v>
      </c>
      <c r="D161" s="61">
        <v>3</v>
      </c>
      <c r="E161" s="61" t="s">
        <v>247</v>
      </c>
      <c r="F161" s="61" t="s">
        <v>314</v>
      </c>
    </row>
    <row r="162" spans="2:6" x14ac:dyDescent="0.2">
      <c r="B162" s="56">
        <v>2</v>
      </c>
      <c r="C162" s="57" t="s">
        <v>70</v>
      </c>
      <c r="D162" s="56">
        <v>4</v>
      </c>
      <c r="E162" s="56" t="s">
        <v>247</v>
      </c>
      <c r="F162" s="56" t="s">
        <v>315</v>
      </c>
    </row>
    <row r="163" spans="2:6" x14ac:dyDescent="0.2">
      <c r="B163" s="56">
        <v>2</v>
      </c>
      <c r="C163" s="57" t="s">
        <v>70</v>
      </c>
      <c r="D163" s="56">
        <v>5</v>
      </c>
      <c r="E163" s="56" t="s">
        <v>247</v>
      </c>
      <c r="F163" s="56" t="s">
        <v>316</v>
      </c>
    </row>
    <row r="164" spans="2:6" x14ac:dyDescent="0.2">
      <c r="B164" s="56">
        <v>2</v>
      </c>
      <c r="C164" s="57" t="s">
        <v>70</v>
      </c>
      <c r="D164" s="56">
        <v>6</v>
      </c>
      <c r="E164" s="56" t="s">
        <v>247</v>
      </c>
      <c r="F164" s="56" t="s">
        <v>317</v>
      </c>
    </row>
    <row r="165" spans="2:6" x14ac:dyDescent="0.2">
      <c r="B165" s="56">
        <v>2</v>
      </c>
      <c r="C165" s="57" t="s">
        <v>70</v>
      </c>
      <c r="D165" s="56">
        <v>7</v>
      </c>
      <c r="E165" s="56" t="s">
        <v>247</v>
      </c>
      <c r="F165" s="56" t="s">
        <v>318</v>
      </c>
    </row>
    <row r="166" spans="2:6" x14ac:dyDescent="0.2">
      <c r="B166" s="56">
        <v>2</v>
      </c>
      <c r="C166" s="57" t="s">
        <v>70</v>
      </c>
      <c r="D166" s="56">
        <v>8</v>
      </c>
      <c r="E166" s="56" t="s">
        <v>247</v>
      </c>
      <c r="F166" s="56" t="s">
        <v>319</v>
      </c>
    </row>
    <row r="167" spans="2:6" x14ac:dyDescent="0.2">
      <c r="B167" s="56">
        <v>2</v>
      </c>
      <c r="C167" s="57" t="s">
        <v>70</v>
      </c>
      <c r="D167" s="56">
        <v>9</v>
      </c>
      <c r="E167" s="56" t="s">
        <v>247</v>
      </c>
      <c r="F167" s="56" t="s">
        <v>320</v>
      </c>
    </row>
    <row r="168" spans="2:6" x14ac:dyDescent="0.2">
      <c r="B168" s="56">
        <v>2</v>
      </c>
      <c r="C168" s="57" t="s">
        <v>70</v>
      </c>
      <c r="D168" s="56">
        <v>10</v>
      </c>
      <c r="E168" s="56" t="s">
        <v>247</v>
      </c>
      <c r="F168" s="56" t="s">
        <v>321</v>
      </c>
    </row>
    <row r="169" spans="2:6" x14ac:dyDescent="0.2">
      <c r="B169" s="63">
        <v>2</v>
      </c>
      <c r="C169" s="64" t="s">
        <v>70</v>
      </c>
      <c r="D169" s="63">
        <v>11</v>
      </c>
      <c r="E169" s="63" t="s">
        <v>247</v>
      </c>
      <c r="F169" s="63" t="s">
        <v>143</v>
      </c>
    </row>
    <row r="170" spans="2:6" x14ac:dyDescent="0.2">
      <c r="B170" s="61">
        <v>2</v>
      </c>
      <c r="C170" s="62" t="s">
        <v>70</v>
      </c>
      <c r="D170" s="61">
        <v>12</v>
      </c>
      <c r="E170" s="61" t="s">
        <v>247</v>
      </c>
      <c r="F170" s="61" t="s">
        <v>322</v>
      </c>
    </row>
    <row r="171" spans="2:6" x14ac:dyDescent="0.2">
      <c r="B171" s="56">
        <v>2</v>
      </c>
      <c r="C171" s="57" t="s">
        <v>83</v>
      </c>
      <c r="D171" s="56">
        <v>1</v>
      </c>
      <c r="E171" s="56" t="s">
        <v>247</v>
      </c>
      <c r="F171" s="56" t="s">
        <v>323</v>
      </c>
    </row>
    <row r="172" spans="2:6" x14ac:dyDescent="0.2">
      <c r="B172" s="56">
        <v>2</v>
      </c>
      <c r="C172" s="57" t="s">
        <v>83</v>
      </c>
      <c r="D172" s="56">
        <v>2</v>
      </c>
      <c r="E172" s="56" t="s">
        <v>247</v>
      </c>
      <c r="F172" s="56" t="s">
        <v>324</v>
      </c>
    </row>
    <row r="173" spans="2:6" x14ac:dyDescent="0.2">
      <c r="B173" s="56">
        <v>2</v>
      </c>
      <c r="C173" s="57" t="s">
        <v>83</v>
      </c>
      <c r="D173" s="56">
        <v>3</v>
      </c>
      <c r="E173" s="56" t="s">
        <v>247</v>
      </c>
      <c r="F173" s="56" t="s">
        <v>325</v>
      </c>
    </row>
    <row r="174" spans="2:6" x14ac:dyDescent="0.2">
      <c r="B174" s="61">
        <v>2</v>
      </c>
      <c r="C174" s="62" t="s">
        <v>83</v>
      </c>
      <c r="D174" s="61">
        <v>4</v>
      </c>
      <c r="E174" s="61" t="s">
        <v>247</v>
      </c>
      <c r="F174" s="61" t="s">
        <v>326</v>
      </c>
    </row>
    <row r="175" spans="2:6" x14ac:dyDescent="0.2">
      <c r="B175" s="56">
        <v>2</v>
      </c>
      <c r="C175" s="57" t="s">
        <v>83</v>
      </c>
      <c r="D175" s="56">
        <v>5</v>
      </c>
      <c r="E175" s="56" t="s">
        <v>247</v>
      </c>
      <c r="F175" s="56" t="s">
        <v>327</v>
      </c>
    </row>
    <row r="176" spans="2:6" x14ac:dyDescent="0.2">
      <c r="B176" s="56">
        <v>2</v>
      </c>
      <c r="C176" s="57" t="s">
        <v>83</v>
      </c>
      <c r="D176" s="56">
        <v>6</v>
      </c>
      <c r="E176" s="56" t="s">
        <v>247</v>
      </c>
      <c r="F176" s="56" t="s">
        <v>177</v>
      </c>
    </row>
    <row r="177" spans="2:6" x14ac:dyDescent="0.2">
      <c r="B177" s="56">
        <v>2</v>
      </c>
      <c r="C177" s="57" t="s">
        <v>83</v>
      </c>
      <c r="D177" s="56">
        <v>7</v>
      </c>
      <c r="E177" s="56" t="s">
        <v>247</v>
      </c>
      <c r="F177" s="56" t="s">
        <v>328</v>
      </c>
    </row>
    <row r="178" spans="2:6" x14ac:dyDescent="0.2">
      <c r="B178" s="56">
        <v>2</v>
      </c>
      <c r="C178" s="57" t="s">
        <v>83</v>
      </c>
      <c r="D178" s="56">
        <v>8</v>
      </c>
      <c r="E178" s="56" t="s">
        <v>247</v>
      </c>
      <c r="F178" s="56" t="s">
        <v>329</v>
      </c>
    </row>
    <row r="179" spans="2:6" x14ac:dyDescent="0.2">
      <c r="B179" s="56">
        <v>2</v>
      </c>
      <c r="C179" s="57" t="s">
        <v>83</v>
      </c>
      <c r="D179" s="56">
        <v>9</v>
      </c>
      <c r="E179" s="56" t="s">
        <v>247</v>
      </c>
      <c r="F179" s="56" t="s">
        <v>330</v>
      </c>
    </row>
    <row r="180" spans="2:6" x14ac:dyDescent="0.2">
      <c r="B180" s="56">
        <v>2</v>
      </c>
      <c r="C180" s="57" t="s">
        <v>83</v>
      </c>
      <c r="D180" s="56">
        <v>10</v>
      </c>
      <c r="E180" s="56" t="s">
        <v>247</v>
      </c>
      <c r="F180" s="56" t="s">
        <v>331</v>
      </c>
    </row>
    <row r="181" spans="2:6" x14ac:dyDescent="0.2">
      <c r="B181" s="56">
        <v>2</v>
      </c>
      <c r="C181" s="57" t="s">
        <v>83</v>
      </c>
      <c r="D181" s="56">
        <v>11</v>
      </c>
      <c r="E181" s="56" t="s">
        <v>247</v>
      </c>
      <c r="F181" s="56" t="s">
        <v>332</v>
      </c>
    </row>
    <row r="182" spans="2:6" x14ac:dyDescent="0.2">
      <c r="B182" s="61">
        <v>2</v>
      </c>
      <c r="C182" s="62" t="s">
        <v>83</v>
      </c>
      <c r="D182" s="61">
        <v>12</v>
      </c>
      <c r="E182" s="61" t="s">
        <v>247</v>
      </c>
      <c r="F182" s="61" t="s">
        <v>333</v>
      </c>
    </row>
    <row r="183" spans="2:6" x14ac:dyDescent="0.2">
      <c r="B183" s="56">
        <v>2</v>
      </c>
      <c r="C183" s="57" t="s">
        <v>96</v>
      </c>
      <c r="D183" s="56">
        <v>1</v>
      </c>
      <c r="E183" s="56" t="s">
        <v>247</v>
      </c>
      <c r="F183" s="56" t="s">
        <v>334</v>
      </c>
    </row>
    <row r="184" spans="2:6" x14ac:dyDescent="0.2">
      <c r="B184" s="56">
        <v>2</v>
      </c>
      <c r="C184" s="57" t="s">
        <v>96</v>
      </c>
      <c r="D184" s="56">
        <v>2</v>
      </c>
      <c r="E184" s="56" t="s">
        <v>247</v>
      </c>
      <c r="F184" s="56" t="s">
        <v>335</v>
      </c>
    </row>
    <row r="185" spans="2:6" x14ac:dyDescent="0.2">
      <c r="B185" s="56">
        <v>2</v>
      </c>
      <c r="C185" s="57" t="s">
        <v>96</v>
      </c>
      <c r="D185" s="56">
        <v>3</v>
      </c>
      <c r="E185" s="56" t="s">
        <v>247</v>
      </c>
      <c r="F185" s="56" t="s">
        <v>336</v>
      </c>
    </row>
    <row r="186" spans="2:6" x14ac:dyDescent="0.2">
      <c r="B186" s="56">
        <v>2</v>
      </c>
      <c r="C186" s="57" t="s">
        <v>96</v>
      </c>
      <c r="D186" s="56">
        <v>4</v>
      </c>
      <c r="E186" s="56" t="s">
        <v>247</v>
      </c>
      <c r="F186" s="56" t="s">
        <v>337</v>
      </c>
    </row>
    <row r="187" spans="2:6" x14ac:dyDescent="0.2">
      <c r="B187" s="56">
        <v>2</v>
      </c>
      <c r="C187" s="57" t="s">
        <v>96</v>
      </c>
      <c r="D187" s="56">
        <v>5</v>
      </c>
      <c r="E187" s="56" t="s">
        <v>247</v>
      </c>
      <c r="F187" s="56" t="s">
        <v>338</v>
      </c>
    </row>
    <row r="188" spans="2:6" x14ac:dyDescent="0.2">
      <c r="B188" s="61">
        <v>2</v>
      </c>
      <c r="C188" s="62" t="s">
        <v>96</v>
      </c>
      <c r="D188" s="61">
        <v>6</v>
      </c>
      <c r="E188" s="61" t="s">
        <v>247</v>
      </c>
      <c r="F188" s="61" t="s">
        <v>339</v>
      </c>
    </row>
    <row r="189" spans="2:6" x14ac:dyDescent="0.2">
      <c r="B189" s="56">
        <v>2</v>
      </c>
      <c r="C189" s="57" t="s">
        <v>96</v>
      </c>
      <c r="D189" s="56">
        <v>7</v>
      </c>
      <c r="E189" s="56" t="s">
        <v>247</v>
      </c>
      <c r="F189" s="56" t="s">
        <v>170</v>
      </c>
    </row>
    <row r="190" spans="2:6" x14ac:dyDescent="0.2">
      <c r="B190" s="56">
        <v>2</v>
      </c>
      <c r="C190" s="57" t="s">
        <v>96</v>
      </c>
      <c r="D190" s="56">
        <v>8</v>
      </c>
      <c r="E190" s="56" t="s">
        <v>247</v>
      </c>
      <c r="F190" s="56" t="s">
        <v>340</v>
      </c>
    </row>
    <row r="191" spans="2:6" x14ac:dyDescent="0.2">
      <c r="B191" s="56">
        <v>2</v>
      </c>
      <c r="C191" s="57" t="s">
        <v>96</v>
      </c>
      <c r="D191" s="56">
        <v>9</v>
      </c>
      <c r="E191" s="56" t="s">
        <v>247</v>
      </c>
      <c r="F191" s="56" t="s">
        <v>341</v>
      </c>
    </row>
    <row r="192" spans="2:6" x14ac:dyDescent="0.2">
      <c r="B192" s="56">
        <v>2</v>
      </c>
      <c r="C192" s="57" t="s">
        <v>96</v>
      </c>
      <c r="D192" s="56">
        <v>10</v>
      </c>
      <c r="E192" s="56" t="s">
        <v>247</v>
      </c>
      <c r="F192" s="56" t="s">
        <v>342</v>
      </c>
    </row>
    <row r="193" spans="2:6" x14ac:dyDescent="0.2">
      <c r="B193" s="56">
        <v>2</v>
      </c>
      <c r="C193" s="57" t="s">
        <v>96</v>
      </c>
      <c r="D193" s="56">
        <v>11</v>
      </c>
      <c r="E193" s="56" t="s">
        <v>247</v>
      </c>
      <c r="F193" s="56" t="s">
        <v>343</v>
      </c>
    </row>
    <row r="194" spans="2:6" x14ac:dyDescent="0.2">
      <c r="B194" s="61">
        <v>2</v>
      </c>
      <c r="C194" s="62" t="s">
        <v>96</v>
      </c>
      <c r="D194" s="61">
        <v>12</v>
      </c>
      <c r="E194" s="61" t="s">
        <v>247</v>
      </c>
      <c r="F194" s="61" t="s">
        <v>344</v>
      </c>
    </row>
    <row r="195" spans="2:6" x14ac:dyDescent="0.2">
      <c r="B195" s="61">
        <v>3</v>
      </c>
      <c r="C195" s="62" t="s">
        <v>5</v>
      </c>
      <c r="D195" s="61">
        <v>1</v>
      </c>
      <c r="E195" s="61" t="s">
        <v>247</v>
      </c>
      <c r="F195" s="61" t="s">
        <v>345</v>
      </c>
    </row>
    <row r="196" spans="2:6" x14ac:dyDescent="0.2">
      <c r="B196" s="61">
        <v>3</v>
      </c>
      <c r="C196" s="62" t="s">
        <v>5</v>
      </c>
      <c r="D196" s="61">
        <v>2</v>
      </c>
      <c r="E196" s="61" t="s">
        <v>247</v>
      </c>
      <c r="F196" s="61" t="s">
        <v>346</v>
      </c>
    </row>
    <row r="197" spans="2:6" x14ac:dyDescent="0.2">
      <c r="B197" s="56">
        <v>3</v>
      </c>
      <c r="C197" s="57" t="s">
        <v>5</v>
      </c>
      <c r="D197" s="56">
        <v>3</v>
      </c>
      <c r="E197" s="56" t="s">
        <v>247</v>
      </c>
      <c r="F197" s="56" t="s">
        <v>347</v>
      </c>
    </row>
    <row r="198" spans="2:6" x14ac:dyDescent="0.2">
      <c r="B198" s="56">
        <v>3</v>
      </c>
      <c r="C198" s="57" t="s">
        <v>5</v>
      </c>
      <c r="D198" s="56">
        <v>4</v>
      </c>
      <c r="E198" s="56" t="s">
        <v>247</v>
      </c>
      <c r="F198" s="56" t="s">
        <v>348</v>
      </c>
    </row>
    <row r="199" spans="2:6" x14ac:dyDescent="0.2">
      <c r="B199" s="56">
        <v>3</v>
      </c>
      <c r="C199" s="57" t="s">
        <v>5</v>
      </c>
      <c r="D199" s="56">
        <v>5</v>
      </c>
      <c r="E199" s="56" t="s">
        <v>247</v>
      </c>
      <c r="F199" s="56" t="s">
        <v>349</v>
      </c>
    </row>
    <row r="200" spans="2:6" x14ac:dyDescent="0.2">
      <c r="B200" s="61">
        <v>3</v>
      </c>
      <c r="C200" s="62" t="s">
        <v>5</v>
      </c>
      <c r="D200" s="61">
        <v>6</v>
      </c>
      <c r="E200" s="61" t="s">
        <v>247</v>
      </c>
      <c r="F200" s="61" t="s">
        <v>65</v>
      </c>
    </row>
    <row r="201" spans="2:6" x14ac:dyDescent="0.2">
      <c r="B201" s="61">
        <v>3</v>
      </c>
      <c r="C201" s="62" t="s">
        <v>5</v>
      </c>
      <c r="D201" s="61">
        <v>7</v>
      </c>
      <c r="E201" s="61" t="s">
        <v>247</v>
      </c>
      <c r="F201" s="61" t="s">
        <v>350</v>
      </c>
    </row>
    <row r="202" spans="2:6" x14ac:dyDescent="0.2">
      <c r="B202" s="61">
        <v>3</v>
      </c>
      <c r="C202" s="62" t="s">
        <v>5</v>
      </c>
      <c r="D202" s="61">
        <v>8</v>
      </c>
      <c r="E202" s="61" t="s">
        <v>247</v>
      </c>
      <c r="F202" s="61" t="s">
        <v>351</v>
      </c>
    </row>
    <row r="203" spans="2:6" x14ac:dyDescent="0.2">
      <c r="B203" s="56">
        <v>3</v>
      </c>
      <c r="C203" s="57" t="s">
        <v>5</v>
      </c>
      <c r="D203" s="56">
        <v>9</v>
      </c>
      <c r="E203" s="56" t="s">
        <v>247</v>
      </c>
      <c r="F203" s="56" t="s">
        <v>352</v>
      </c>
    </row>
    <row r="204" spans="2:6" x14ac:dyDescent="0.2">
      <c r="B204" s="56">
        <v>3</v>
      </c>
      <c r="C204" s="57" t="s">
        <v>5</v>
      </c>
      <c r="D204" s="56">
        <v>10</v>
      </c>
      <c r="E204" s="56" t="s">
        <v>247</v>
      </c>
      <c r="F204" s="56" t="s">
        <v>353</v>
      </c>
    </row>
    <row r="205" spans="2:6" x14ac:dyDescent="0.2">
      <c r="B205" s="56">
        <v>3</v>
      </c>
      <c r="C205" s="57" t="s">
        <v>5</v>
      </c>
      <c r="D205" s="56">
        <v>11</v>
      </c>
      <c r="E205" s="56" t="s">
        <v>247</v>
      </c>
      <c r="F205" s="56" t="s">
        <v>354</v>
      </c>
    </row>
    <row r="206" spans="2:6" x14ac:dyDescent="0.2">
      <c r="B206" s="56">
        <v>3</v>
      </c>
      <c r="C206" s="57" t="s">
        <v>5</v>
      </c>
      <c r="D206" s="56">
        <v>12</v>
      </c>
      <c r="E206" s="56" t="s">
        <v>247</v>
      </c>
      <c r="F206" s="56" t="s">
        <v>355</v>
      </c>
    </row>
    <row r="207" spans="2:6" x14ac:dyDescent="0.2">
      <c r="B207" s="56">
        <v>3</v>
      </c>
      <c r="C207" s="57" t="s">
        <v>19</v>
      </c>
      <c r="D207" s="56">
        <v>1</v>
      </c>
      <c r="E207" s="56" t="s">
        <v>247</v>
      </c>
      <c r="F207" s="56" t="s">
        <v>356</v>
      </c>
    </row>
    <row r="208" spans="2:6" x14ac:dyDescent="0.2">
      <c r="B208" s="56">
        <v>3</v>
      </c>
      <c r="C208" s="57" t="s">
        <v>19</v>
      </c>
      <c r="D208" s="56">
        <v>2</v>
      </c>
      <c r="E208" s="56" t="s">
        <v>247</v>
      </c>
      <c r="F208" s="56" t="s">
        <v>357</v>
      </c>
    </row>
    <row r="209" spans="2:6" x14ac:dyDescent="0.2">
      <c r="B209" s="61">
        <v>3</v>
      </c>
      <c r="C209" s="62" t="s">
        <v>19</v>
      </c>
      <c r="D209" s="61">
        <v>3</v>
      </c>
      <c r="E209" s="61" t="s">
        <v>247</v>
      </c>
      <c r="F209" s="61" t="s">
        <v>358</v>
      </c>
    </row>
    <row r="210" spans="2:6" x14ac:dyDescent="0.2">
      <c r="B210" s="56">
        <v>3</v>
      </c>
      <c r="C210" s="57" t="s">
        <v>19</v>
      </c>
      <c r="D210" s="56">
        <v>4</v>
      </c>
      <c r="E210" s="56" t="s">
        <v>247</v>
      </c>
      <c r="F210" s="56" t="s">
        <v>359</v>
      </c>
    </row>
    <row r="211" spans="2:6" x14ac:dyDescent="0.2">
      <c r="B211" s="56">
        <v>3</v>
      </c>
      <c r="C211" s="57" t="s">
        <v>19</v>
      </c>
      <c r="D211" s="56">
        <v>5</v>
      </c>
      <c r="E211" s="56" t="s">
        <v>247</v>
      </c>
      <c r="F211" s="56" t="s">
        <v>360</v>
      </c>
    </row>
    <row r="212" spans="2:6" x14ac:dyDescent="0.2">
      <c r="B212" s="61">
        <v>3</v>
      </c>
      <c r="C212" s="62" t="s">
        <v>19</v>
      </c>
      <c r="D212" s="61">
        <v>6</v>
      </c>
      <c r="E212" s="61" t="s">
        <v>247</v>
      </c>
      <c r="F212" s="61" t="s">
        <v>361</v>
      </c>
    </row>
    <row r="213" spans="2:6" x14ac:dyDescent="0.2">
      <c r="B213" s="56">
        <v>3</v>
      </c>
      <c r="C213" s="57" t="s">
        <v>19</v>
      </c>
      <c r="D213" s="56">
        <v>7</v>
      </c>
      <c r="E213" s="56" t="s">
        <v>247</v>
      </c>
      <c r="F213" s="56" t="s">
        <v>362</v>
      </c>
    </row>
    <row r="214" spans="2:6" x14ac:dyDescent="0.2">
      <c r="B214" s="56">
        <v>3</v>
      </c>
      <c r="C214" s="57" t="s">
        <v>19</v>
      </c>
      <c r="D214" s="56">
        <v>8</v>
      </c>
      <c r="E214" s="56" t="s">
        <v>247</v>
      </c>
      <c r="F214" s="56" t="s">
        <v>363</v>
      </c>
    </row>
    <row r="215" spans="2:6" x14ac:dyDescent="0.2">
      <c r="B215" s="61">
        <v>3</v>
      </c>
      <c r="C215" s="62" t="s">
        <v>19</v>
      </c>
      <c r="D215" s="61">
        <v>9</v>
      </c>
      <c r="E215" s="61" t="s">
        <v>247</v>
      </c>
      <c r="F215" s="61" t="s">
        <v>364</v>
      </c>
    </row>
    <row r="216" spans="2:6" x14ac:dyDescent="0.2">
      <c r="B216" s="56">
        <v>3</v>
      </c>
      <c r="C216" s="57" t="s">
        <v>19</v>
      </c>
      <c r="D216" s="56">
        <v>10</v>
      </c>
      <c r="E216" s="56" t="s">
        <v>247</v>
      </c>
      <c r="F216" s="56" t="s">
        <v>365</v>
      </c>
    </row>
    <row r="217" spans="2:6" x14ac:dyDescent="0.2">
      <c r="B217" s="56">
        <v>3</v>
      </c>
      <c r="C217" s="57" t="s">
        <v>19</v>
      </c>
      <c r="D217" s="56">
        <v>11</v>
      </c>
      <c r="E217" s="56" t="s">
        <v>247</v>
      </c>
      <c r="F217" s="56" t="s">
        <v>366</v>
      </c>
    </row>
    <row r="218" spans="2:6" x14ac:dyDescent="0.2">
      <c r="B218" s="56">
        <v>3</v>
      </c>
      <c r="C218" s="57" t="s">
        <v>19</v>
      </c>
      <c r="D218" s="56">
        <v>12</v>
      </c>
      <c r="E218" s="56" t="s">
        <v>247</v>
      </c>
      <c r="F218" s="56" t="s">
        <v>367</v>
      </c>
    </row>
    <row r="219" spans="2:6" x14ac:dyDescent="0.2">
      <c r="B219" s="61">
        <v>3</v>
      </c>
      <c r="C219" s="62" t="s">
        <v>32</v>
      </c>
      <c r="D219" s="61">
        <v>1</v>
      </c>
      <c r="E219" s="61" t="s">
        <v>247</v>
      </c>
      <c r="F219" s="61" t="s">
        <v>368</v>
      </c>
    </row>
    <row r="220" spans="2:6" x14ac:dyDescent="0.2">
      <c r="B220" s="61">
        <v>3</v>
      </c>
      <c r="C220" s="62" t="s">
        <v>32</v>
      </c>
      <c r="D220" s="61">
        <v>2</v>
      </c>
      <c r="E220" s="61" t="s">
        <v>247</v>
      </c>
      <c r="F220" s="61" t="s">
        <v>369</v>
      </c>
    </row>
    <row r="221" spans="2:6" x14ac:dyDescent="0.2">
      <c r="B221" s="61">
        <v>3</v>
      </c>
      <c r="C221" s="62" t="s">
        <v>32</v>
      </c>
      <c r="D221" s="61">
        <v>3</v>
      </c>
      <c r="E221" s="61" t="s">
        <v>247</v>
      </c>
      <c r="F221" s="61" t="s">
        <v>370</v>
      </c>
    </row>
    <row r="222" spans="2:6" x14ac:dyDescent="0.2">
      <c r="B222" s="61">
        <v>3</v>
      </c>
      <c r="C222" s="62" t="s">
        <v>32</v>
      </c>
      <c r="D222" s="61">
        <v>4</v>
      </c>
      <c r="E222" s="61" t="s">
        <v>247</v>
      </c>
      <c r="F222" s="61" t="s">
        <v>371</v>
      </c>
    </row>
    <row r="223" spans="2:6" x14ac:dyDescent="0.2">
      <c r="B223" s="61">
        <v>3</v>
      </c>
      <c r="C223" s="62" t="s">
        <v>32</v>
      </c>
      <c r="D223" s="61">
        <v>5</v>
      </c>
      <c r="E223" s="61" t="s">
        <v>247</v>
      </c>
      <c r="F223" s="61" t="s">
        <v>372</v>
      </c>
    </row>
    <row r="224" spans="2:6" x14ac:dyDescent="0.2">
      <c r="B224" s="56">
        <v>3</v>
      </c>
      <c r="C224" s="57" t="s">
        <v>32</v>
      </c>
      <c r="D224" s="56">
        <v>6</v>
      </c>
      <c r="E224" s="56" t="s">
        <v>247</v>
      </c>
      <c r="F224" s="56" t="s">
        <v>373</v>
      </c>
    </row>
    <row r="225" spans="2:6" x14ac:dyDescent="0.2">
      <c r="B225" s="61">
        <v>3</v>
      </c>
      <c r="C225" s="62" t="s">
        <v>32</v>
      </c>
      <c r="D225" s="61">
        <v>7</v>
      </c>
      <c r="E225" s="61" t="s">
        <v>247</v>
      </c>
      <c r="F225" s="61" t="s">
        <v>374</v>
      </c>
    </row>
    <row r="226" spans="2:6" x14ac:dyDescent="0.2">
      <c r="B226" s="56">
        <v>3</v>
      </c>
      <c r="C226" s="57" t="s">
        <v>32</v>
      </c>
      <c r="D226" s="56">
        <v>8</v>
      </c>
      <c r="E226" s="56" t="s">
        <v>247</v>
      </c>
      <c r="F226" s="56" t="s">
        <v>375</v>
      </c>
    </row>
    <row r="227" spans="2:6" x14ac:dyDescent="0.2">
      <c r="B227" s="61">
        <v>3</v>
      </c>
      <c r="C227" s="62" t="s">
        <v>32</v>
      </c>
      <c r="D227" s="61">
        <v>9</v>
      </c>
      <c r="E227" s="61" t="s">
        <v>247</v>
      </c>
      <c r="F227" s="61" t="s">
        <v>376</v>
      </c>
    </row>
    <row r="228" spans="2:6" x14ac:dyDescent="0.2">
      <c r="B228" s="56">
        <v>3</v>
      </c>
      <c r="C228" s="57" t="s">
        <v>32</v>
      </c>
      <c r="D228" s="56">
        <v>10</v>
      </c>
      <c r="E228" s="56" t="s">
        <v>247</v>
      </c>
      <c r="F228" s="56" t="s">
        <v>377</v>
      </c>
    </row>
    <row r="229" spans="2:6" x14ac:dyDescent="0.2">
      <c r="B229" s="61">
        <v>3</v>
      </c>
      <c r="C229" s="62" t="s">
        <v>32</v>
      </c>
      <c r="D229" s="61">
        <v>11</v>
      </c>
      <c r="E229" s="61" t="s">
        <v>247</v>
      </c>
      <c r="F229" s="61" t="s">
        <v>378</v>
      </c>
    </row>
    <row r="230" spans="2:6" x14ac:dyDescent="0.2">
      <c r="B230" s="56">
        <v>3</v>
      </c>
      <c r="C230" s="57" t="s">
        <v>32</v>
      </c>
      <c r="D230" s="56">
        <v>12</v>
      </c>
      <c r="E230" s="56" t="s">
        <v>247</v>
      </c>
      <c r="F230" s="56" t="s">
        <v>379</v>
      </c>
    </row>
    <row r="231" spans="2:6" x14ac:dyDescent="0.2">
      <c r="B231" s="56">
        <v>3</v>
      </c>
      <c r="C231" s="57" t="s">
        <v>44</v>
      </c>
      <c r="D231" s="56">
        <v>1</v>
      </c>
      <c r="E231" s="56" t="s">
        <v>247</v>
      </c>
      <c r="F231" s="56" t="s">
        <v>380</v>
      </c>
    </row>
    <row r="232" spans="2:6" x14ac:dyDescent="0.2">
      <c r="B232" s="56">
        <v>3</v>
      </c>
      <c r="C232" s="57" t="s">
        <v>44</v>
      </c>
      <c r="D232" s="56">
        <v>2</v>
      </c>
      <c r="E232" s="56" t="s">
        <v>247</v>
      </c>
      <c r="F232" s="56" t="s">
        <v>381</v>
      </c>
    </row>
    <row r="233" spans="2:6" x14ac:dyDescent="0.2">
      <c r="B233" s="61">
        <v>3</v>
      </c>
      <c r="C233" s="62" t="s">
        <v>44</v>
      </c>
      <c r="D233" s="61">
        <v>3</v>
      </c>
      <c r="E233" s="61" t="s">
        <v>247</v>
      </c>
      <c r="F233" s="61" t="s">
        <v>382</v>
      </c>
    </row>
    <row r="234" spans="2:6" x14ac:dyDescent="0.2">
      <c r="B234" s="61">
        <v>3</v>
      </c>
      <c r="C234" s="62" t="s">
        <v>44</v>
      </c>
      <c r="D234" s="61">
        <v>4</v>
      </c>
      <c r="E234" s="61" t="s">
        <v>247</v>
      </c>
      <c r="F234" s="61" t="s">
        <v>383</v>
      </c>
    </row>
    <row r="235" spans="2:6" x14ac:dyDescent="0.2">
      <c r="B235" s="61">
        <v>3</v>
      </c>
      <c r="C235" s="62" t="s">
        <v>44</v>
      </c>
      <c r="D235" s="61">
        <v>5</v>
      </c>
      <c r="E235" s="61" t="s">
        <v>247</v>
      </c>
      <c r="F235" s="61" t="s">
        <v>92</v>
      </c>
    </row>
    <row r="236" spans="2:6" x14ac:dyDescent="0.2">
      <c r="B236" s="61">
        <v>3</v>
      </c>
      <c r="C236" s="62" t="s">
        <v>44</v>
      </c>
      <c r="D236" s="61">
        <v>6</v>
      </c>
      <c r="E236" s="61" t="s">
        <v>247</v>
      </c>
      <c r="F236" s="61" t="s">
        <v>384</v>
      </c>
    </row>
    <row r="237" spans="2:6" x14ac:dyDescent="0.2">
      <c r="B237" s="61">
        <v>3</v>
      </c>
      <c r="C237" s="62" t="s">
        <v>44</v>
      </c>
      <c r="D237" s="61">
        <v>7</v>
      </c>
      <c r="E237" s="61" t="s">
        <v>247</v>
      </c>
      <c r="F237" s="61" t="s">
        <v>385</v>
      </c>
    </row>
    <row r="238" spans="2:6" x14ac:dyDescent="0.2">
      <c r="B238" s="56">
        <v>3</v>
      </c>
      <c r="C238" s="57" t="s">
        <v>44</v>
      </c>
      <c r="D238" s="56">
        <v>8</v>
      </c>
      <c r="E238" s="56" t="s">
        <v>247</v>
      </c>
      <c r="F238" s="56" t="s">
        <v>386</v>
      </c>
    </row>
    <row r="239" spans="2:6" x14ac:dyDescent="0.2">
      <c r="B239" s="61">
        <v>3</v>
      </c>
      <c r="C239" s="62" t="s">
        <v>44</v>
      </c>
      <c r="D239" s="61">
        <v>9</v>
      </c>
      <c r="E239" s="61" t="s">
        <v>247</v>
      </c>
      <c r="F239" s="61" t="s">
        <v>387</v>
      </c>
    </row>
    <row r="240" spans="2:6" x14ac:dyDescent="0.2">
      <c r="B240" s="56">
        <v>3</v>
      </c>
      <c r="C240" s="57" t="s">
        <v>44</v>
      </c>
      <c r="D240" s="56">
        <v>10</v>
      </c>
      <c r="E240" s="56" t="s">
        <v>247</v>
      </c>
      <c r="F240" s="56" t="s">
        <v>388</v>
      </c>
    </row>
    <row r="241" spans="2:6" x14ac:dyDescent="0.2">
      <c r="B241" s="56">
        <v>3</v>
      </c>
      <c r="C241" s="57" t="s">
        <v>44</v>
      </c>
      <c r="D241" s="56">
        <v>11</v>
      </c>
      <c r="E241" s="56" t="s">
        <v>247</v>
      </c>
      <c r="F241" s="56" t="s">
        <v>389</v>
      </c>
    </row>
    <row r="242" spans="2:6" x14ac:dyDescent="0.2">
      <c r="B242" s="61">
        <v>3</v>
      </c>
      <c r="C242" s="62" t="s">
        <v>44</v>
      </c>
      <c r="D242" s="61">
        <v>12</v>
      </c>
      <c r="E242" s="61" t="s">
        <v>247</v>
      </c>
      <c r="F242" s="61" t="s">
        <v>390</v>
      </c>
    </row>
    <row r="243" spans="2:6" x14ac:dyDescent="0.2">
      <c r="B243" s="56">
        <v>3</v>
      </c>
      <c r="C243" s="57" t="s">
        <v>57</v>
      </c>
      <c r="D243" s="56">
        <v>1</v>
      </c>
      <c r="E243" s="56" t="s">
        <v>247</v>
      </c>
      <c r="F243" s="56" t="s">
        <v>391</v>
      </c>
    </row>
    <row r="244" spans="2:6" x14ac:dyDescent="0.2">
      <c r="B244" s="61">
        <v>3</v>
      </c>
      <c r="C244" s="62" t="s">
        <v>57</v>
      </c>
      <c r="D244" s="61">
        <v>2</v>
      </c>
      <c r="E244" s="61" t="s">
        <v>247</v>
      </c>
      <c r="F244" s="61" t="s">
        <v>392</v>
      </c>
    </row>
    <row r="245" spans="2:6" x14ac:dyDescent="0.2">
      <c r="B245" s="61">
        <v>3</v>
      </c>
      <c r="C245" s="62" t="s">
        <v>57</v>
      </c>
      <c r="D245" s="61">
        <v>3</v>
      </c>
      <c r="E245" s="61" t="s">
        <v>247</v>
      </c>
      <c r="F245" s="61" t="s">
        <v>393</v>
      </c>
    </row>
    <row r="246" spans="2:6" x14ac:dyDescent="0.2">
      <c r="B246" s="56">
        <v>3</v>
      </c>
      <c r="C246" s="57" t="s">
        <v>57</v>
      </c>
      <c r="D246" s="56">
        <v>4</v>
      </c>
      <c r="E246" s="56" t="s">
        <v>247</v>
      </c>
      <c r="F246" s="56" t="s">
        <v>394</v>
      </c>
    </row>
    <row r="247" spans="2:6" x14ac:dyDescent="0.2">
      <c r="B247" s="61">
        <v>3</v>
      </c>
      <c r="C247" s="62" t="s">
        <v>57</v>
      </c>
      <c r="D247" s="61">
        <v>5</v>
      </c>
      <c r="E247" s="61" t="s">
        <v>247</v>
      </c>
      <c r="F247" s="61" t="s">
        <v>395</v>
      </c>
    </row>
    <row r="248" spans="2:6" x14ac:dyDescent="0.2">
      <c r="B248" s="56">
        <v>3</v>
      </c>
      <c r="C248" s="57" t="s">
        <v>57</v>
      </c>
      <c r="D248" s="56">
        <v>6</v>
      </c>
      <c r="E248" s="56" t="s">
        <v>247</v>
      </c>
      <c r="F248" s="56" t="s">
        <v>396</v>
      </c>
    </row>
    <row r="249" spans="2:6" x14ac:dyDescent="0.2">
      <c r="B249" s="56">
        <v>3</v>
      </c>
      <c r="C249" s="57" t="s">
        <v>57</v>
      </c>
      <c r="D249" s="56">
        <v>7</v>
      </c>
      <c r="E249" s="56" t="s">
        <v>247</v>
      </c>
      <c r="F249" s="56" t="s">
        <v>397</v>
      </c>
    </row>
    <row r="250" spans="2:6" x14ac:dyDescent="0.2">
      <c r="B250" s="56">
        <v>3</v>
      </c>
      <c r="C250" s="57" t="s">
        <v>57</v>
      </c>
      <c r="D250" s="56">
        <v>8</v>
      </c>
      <c r="E250" s="56" t="s">
        <v>247</v>
      </c>
      <c r="F250" s="56" t="s">
        <v>398</v>
      </c>
    </row>
    <row r="251" spans="2:6" x14ac:dyDescent="0.2">
      <c r="B251" s="56">
        <v>3</v>
      </c>
      <c r="C251" s="57" t="s">
        <v>57</v>
      </c>
      <c r="D251" s="56">
        <v>9</v>
      </c>
      <c r="E251" s="56" t="s">
        <v>247</v>
      </c>
      <c r="F251" s="56" t="s">
        <v>399</v>
      </c>
    </row>
    <row r="252" spans="2:6" x14ac:dyDescent="0.2">
      <c r="B252" s="56">
        <v>3</v>
      </c>
      <c r="C252" s="57" t="s">
        <v>57</v>
      </c>
      <c r="D252" s="56">
        <v>10</v>
      </c>
      <c r="E252" s="56" t="s">
        <v>247</v>
      </c>
      <c r="F252" s="56" t="s">
        <v>78</v>
      </c>
    </row>
    <row r="253" spans="2:6" x14ac:dyDescent="0.2">
      <c r="B253" s="56">
        <v>3</v>
      </c>
      <c r="C253" s="57" t="s">
        <v>57</v>
      </c>
      <c r="D253" s="56">
        <v>11</v>
      </c>
      <c r="E253" s="56" t="s">
        <v>247</v>
      </c>
      <c r="F253" s="56" t="s">
        <v>400</v>
      </c>
    </row>
    <row r="254" spans="2:6" x14ac:dyDescent="0.2">
      <c r="B254" s="61">
        <v>3</v>
      </c>
      <c r="C254" s="62" t="s">
        <v>57</v>
      </c>
      <c r="D254" s="61">
        <v>12</v>
      </c>
      <c r="E254" s="61" t="s">
        <v>247</v>
      </c>
      <c r="F254" s="61" t="s">
        <v>401</v>
      </c>
    </row>
    <row r="255" spans="2:6" x14ac:dyDescent="0.2">
      <c r="B255" s="61">
        <v>3</v>
      </c>
      <c r="C255" s="62" t="s">
        <v>70</v>
      </c>
      <c r="D255" s="61">
        <v>1</v>
      </c>
      <c r="E255" s="61" t="s">
        <v>247</v>
      </c>
      <c r="F255" s="61" t="s">
        <v>402</v>
      </c>
    </row>
    <row r="256" spans="2:6" x14ac:dyDescent="0.2">
      <c r="B256" s="56">
        <v>3</v>
      </c>
      <c r="C256" s="57" t="s">
        <v>70</v>
      </c>
      <c r="D256" s="56">
        <v>2</v>
      </c>
      <c r="E256" s="56" t="s">
        <v>247</v>
      </c>
      <c r="F256" s="56" t="s">
        <v>403</v>
      </c>
    </row>
    <row r="257" spans="2:6" x14ac:dyDescent="0.2">
      <c r="B257" s="61">
        <v>3</v>
      </c>
      <c r="C257" s="62" t="s">
        <v>70</v>
      </c>
      <c r="D257" s="61">
        <v>3</v>
      </c>
      <c r="E257" s="61" t="s">
        <v>247</v>
      </c>
      <c r="F257" s="61" t="s">
        <v>404</v>
      </c>
    </row>
    <row r="258" spans="2:6" x14ac:dyDescent="0.2">
      <c r="B258" s="56">
        <v>3</v>
      </c>
      <c r="C258" s="57" t="s">
        <v>70</v>
      </c>
      <c r="D258" s="56">
        <v>4</v>
      </c>
      <c r="E258" s="56" t="s">
        <v>247</v>
      </c>
      <c r="F258" s="56" t="s">
        <v>405</v>
      </c>
    </row>
    <row r="259" spans="2:6" x14ac:dyDescent="0.2">
      <c r="B259" s="61">
        <v>3</v>
      </c>
      <c r="C259" s="62" t="s">
        <v>70</v>
      </c>
      <c r="D259" s="61">
        <v>5</v>
      </c>
      <c r="E259" s="61" t="s">
        <v>247</v>
      </c>
      <c r="F259" s="61" t="s">
        <v>406</v>
      </c>
    </row>
    <row r="260" spans="2:6" x14ac:dyDescent="0.2">
      <c r="B260" s="61">
        <v>3</v>
      </c>
      <c r="C260" s="62" t="s">
        <v>70</v>
      </c>
      <c r="D260" s="61">
        <v>6</v>
      </c>
      <c r="E260" s="61" t="s">
        <v>247</v>
      </c>
      <c r="F260" s="61" t="s">
        <v>407</v>
      </c>
    </row>
    <row r="261" spans="2:6" x14ac:dyDescent="0.2">
      <c r="B261" s="61">
        <v>3</v>
      </c>
      <c r="C261" s="62" t="s">
        <v>70</v>
      </c>
      <c r="D261" s="61">
        <v>7</v>
      </c>
      <c r="E261" s="61" t="s">
        <v>247</v>
      </c>
      <c r="F261" s="61" t="s">
        <v>408</v>
      </c>
    </row>
    <row r="262" spans="2:6" x14ac:dyDescent="0.2">
      <c r="B262" s="56">
        <v>3</v>
      </c>
      <c r="C262" s="57" t="s">
        <v>70</v>
      </c>
      <c r="D262" s="56">
        <v>8</v>
      </c>
      <c r="E262" s="56" t="s">
        <v>247</v>
      </c>
      <c r="F262" s="56" t="s">
        <v>409</v>
      </c>
    </row>
    <row r="263" spans="2:6" x14ac:dyDescent="0.2">
      <c r="B263" s="56">
        <v>3</v>
      </c>
      <c r="C263" s="57" t="s">
        <v>70</v>
      </c>
      <c r="D263" s="56">
        <v>9</v>
      </c>
      <c r="E263" s="56" t="s">
        <v>247</v>
      </c>
      <c r="F263" s="56" t="s">
        <v>410</v>
      </c>
    </row>
    <row r="264" spans="2:6" x14ac:dyDescent="0.2">
      <c r="B264" s="56">
        <v>3</v>
      </c>
      <c r="C264" s="57" t="s">
        <v>70</v>
      </c>
      <c r="D264" s="56">
        <v>10</v>
      </c>
      <c r="E264" s="56" t="s">
        <v>247</v>
      </c>
      <c r="F264" s="56" t="s">
        <v>411</v>
      </c>
    </row>
    <row r="265" spans="2:6" x14ac:dyDescent="0.2">
      <c r="B265" s="56">
        <v>3</v>
      </c>
      <c r="C265" s="57" t="s">
        <v>70</v>
      </c>
      <c r="D265" s="56">
        <v>11</v>
      </c>
      <c r="E265" s="56" t="s">
        <v>247</v>
      </c>
      <c r="F265" s="56" t="s">
        <v>412</v>
      </c>
    </row>
    <row r="266" spans="2:6" x14ac:dyDescent="0.2">
      <c r="B266" s="56">
        <v>3</v>
      </c>
      <c r="C266" s="57" t="s">
        <v>70</v>
      </c>
      <c r="D266" s="56">
        <v>12</v>
      </c>
      <c r="E266" s="56" t="s">
        <v>247</v>
      </c>
      <c r="F266" s="56" t="s">
        <v>413</v>
      </c>
    </row>
    <row r="267" spans="2:6" x14ac:dyDescent="0.2">
      <c r="B267" s="56">
        <v>3</v>
      </c>
      <c r="C267" s="57" t="s">
        <v>83</v>
      </c>
      <c r="D267" s="56">
        <v>1</v>
      </c>
      <c r="E267" s="56" t="s">
        <v>247</v>
      </c>
      <c r="F267" s="56" t="s">
        <v>414</v>
      </c>
    </row>
    <row r="268" spans="2:6" x14ac:dyDescent="0.2">
      <c r="B268" s="56">
        <v>3</v>
      </c>
      <c r="C268" s="57" t="s">
        <v>83</v>
      </c>
      <c r="D268" s="56">
        <v>2</v>
      </c>
      <c r="E268" s="56" t="s">
        <v>247</v>
      </c>
      <c r="F268" s="56" t="s">
        <v>415</v>
      </c>
    </row>
    <row r="269" spans="2:6" x14ac:dyDescent="0.2">
      <c r="B269" s="56">
        <v>3</v>
      </c>
      <c r="C269" s="57" t="s">
        <v>83</v>
      </c>
      <c r="D269" s="56">
        <v>3</v>
      </c>
      <c r="E269" s="56" t="s">
        <v>247</v>
      </c>
      <c r="F269" s="56" t="s">
        <v>416</v>
      </c>
    </row>
    <row r="270" spans="2:6" x14ac:dyDescent="0.2">
      <c r="B270" s="56">
        <v>3</v>
      </c>
      <c r="C270" s="57" t="s">
        <v>83</v>
      </c>
      <c r="D270" s="56">
        <v>4</v>
      </c>
      <c r="E270" s="56" t="s">
        <v>247</v>
      </c>
      <c r="F270" s="56" t="s">
        <v>417</v>
      </c>
    </row>
    <row r="271" spans="2:6" x14ac:dyDescent="0.2">
      <c r="B271" s="61">
        <v>3</v>
      </c>
      <c r="C271" s="62" t="s">
        <v>83</v>
      </c>
      <c r="D271" s="61">
        <v>5</v>
      </c>
      <c r="E271" s="61" t="s">
        <v>247</v>
      </c>
      <c r="F271" s="61" t="s">
        <v>418</v>
      </c>
    </row>
    <row r="272" spans="2:6" x14ac:dyDescent="0.2">
      <c r="B272" s="56">
        <v>3</v>
      </c>
      <c r="C272" s="57" t="s">
        <v>83</v>
      </c>
      <c r="D272" s="56">
        <v>6</v>
      </c>
      <c r="E272" s="56" t="s">
        <v>247</v>
      </c>
      <c r="F272" s="56" t="s">
        <v>419</v>
      </c>
    </row>
    <row r="273" spans="2:6" x14ac:dyDescent="0.2">
      <c r="B273" s="61">
        <v>3</v>
      </c>
      <c r="C273" s="62" t="s">
        <v>83</v>
      </c>
      <c r="D273" s="61">
        <v>7</v>
      </c>
      <c r="E273" s="61" t="s">
        <v>247</v>
      </c>
      <c r="F273" s="61" t="s">
        <v>420</v>
      </c>
    </row>
    <row r="274" spans="2:6" x14ac:dyDescent="0.2">
      <c r="B274" s="56">
        <v>3</v>
      </c>
      <c r="C274" s="57" t="s">
        <v>83</v>
      </c>
      <c r="D274" s="56">
        <v>8</v>
      </c>
      <c r="E274" s="56" t="s">
        <v>247</v>
      </c>
      <c r="F274" s="56" t="s">
        <v>421</v>
      </c>
    </row>
    <row r="275" spans="2:6" x14ac:dyDescent="0.2">
      <c r="B275" s="61">
        <v>3</v>
      </c>
      <c r="C275" s="62" t="s">
        <v>83</v>
      </c>
      <c r="D275" s="61">
        <v>9</v>
      </c>
      <c r="E275" s="61" t="s">
        <v>247</v>
      </c>
      <c r="F275" s="61" t="s">
        <v>422</v>
      </c>
    </row>
    <row r="276" spans="2:6" x14ac:dyDescent="0.2">
      <c r="B276" s="61">
        <v>3</v>
      </c>
      <c r="C276" s="62" t="s">
        <v>83</v>
      </c>
      <c r="D276" s="61">
        <v>10</v>
      </c>
      <c r="E276" s="61" t="s">
        <v>247</v>
      </c>
      <c r="F276" s="61" t="s">
        <v>423</v>
      </c>
    </row>
    <row r="277" spans="2:6" x14ac:dyDescent="0.2">
      <c r="B277" s="61">
        <v>3</v>
      </c>
      <c r="C277" s="62" t="s">
        <v>83</v>
      </c>
      <c r="D277" s="61">
        <v>11</v>
      </c>
      <c r="E277" s="61" t="s">
        <v>247</v>
      </c>
      <c r="F277" s="61" t="s">
        <v>424</v>
      </c>
    </row>
    <row r="278" spans="2:6" x14ac:dyDescent="0.2">
      <c r="B278" s="61">
        <v>3</v>
      </c>
      <c r="C278" s="62" t="s">
        <v>83</v>
      </c>
      <c r="D278" s="61">
        <v>12</v>
      </c>
      <c r="E278" s="61" t="s">
        <v>247</v>
      </c>
      <c r="F278" s="61" t="s">
        <v>425</v>
      </c>
    </row>
    <row r="279" spans="2:6" x14ac:dyDescent="0.2">
      <c r="B279" s="56">
        <v>3</v>
      </c>
      <c r="C279" s="57" t="s">
        <v>96</v>
      </c>
      <c r="D279" s="56">
        <v>1</v>
      </c>
      <c r="E279" s="56" t="s">
        <v>247</v>
      </c>
      <c r="F279" s="56" t="s">
        <v>426</v>
      </c>
    </row>
    <row r="280" spans="2:6" x14ac:dyDescent="0.2">
      <c r="B280" s="56">
        <v>3</v>
      </c>
      <c r="C280" s="57" t="s">
        <v>96</v>
      </c>
      <c r="D280" s="56">
        <v>2</v>
      </c>
      <c r="E280" s="56" t="s">
        <v>247</v>
      </c>
      <c r="F280" s="56" t="s">
        <v>427</v>
      </c>
    </row>
    <row r="281" spans="2:6" x14ac:dyDescent="0.2">
      <c r="B281" s="56">
        <v>3</v>
      </c>
      <c r="C281" s="57" t="s">
        <v>96</v>
      </c>
      <c r="D281" s="56">
        <v>3</v>
      </c>
      <c r="E281" s="56" t="s">
        <v>247</v>
      </c>
      <c r="F281" s="56" t="s">
        <v>428</v>
      </c>
    </row>
    <row r="282" spans="2:6" x14ac:dyDescent="0.2">
      <c r="B282" s="61">
        <v>3</v>
      </c>
      <c r="C282" s="62" t="s">
        <v>96</v>
      </c>
      <c r="D282" s="61">
        <v>4</v>
      </c>
      <c r="E282" s="61" t="s">
        <v>247</v>
      </c>
      <c r="F282" s="61" t="s">
        <v>429</v>
      </c>
    </row>
    <row r="283" spans="2:6" x14ac:dyDescent="0.2">
      <c r="B283" s="61">
        <v>3</v>
      </c>
      <c r="C283" s="62" t="s">
        <v>96</v>
      </c>
      <c r="D283" s="61">
        <v>5</v>
      </c>
      <c r="E283" s="61" t="s">
        <v>247</v>
      </c>
      <c r="F283" s="61" t="s">
        <v>430</v>
      </c>
    </row>
    <row r="284" spans="2:6" x14ac:dyDescent="0.2">
      <c r="B284" s="61">
        <v>3</v>
      </c>
      <c r="C284" s="62" t="s">
        <v>96</v>
      </c>
      <c r="D284" s="61">
        <v>6</v>
      </c>
      <c r="E284" s="61" t="s">
        <v>247</v>
      </c>
      <c r="F284" s="61" t="s">
        <v>431</v>
      </c>
    </row>
    <row r="285" spans="2:6" x14ac:dyDescent="0.2">
      <c r="B285" s="56">
        <v>3</v>
      </c>
      <c r="C285" s="57" t="s">
        <v>96</v>
      </c>
      <c r="D285" s="56">
        <v>7</v>
      </c>
      <c r="E285" s="56" t="s">
        <v>247</v>
      </c>
      <c r="F285" s="56" t="s">
        <v>432</v>
      </c>
    </row>
    <row r="286" spans="2:6" x14ac:dyDescent="0.2">
      <c r="B286" s="56">
        <v>3</v>
      </c>
      <c r="C286" s="57" t="s">
        <v>96</v>
      </c>
      <c r="D286" s="56">
        <v>8</v>
      </c>
      <c r="E286" s="56" t="s">
        <v>247</v>
      </c>
      <c r="F286" s="56" t="s">
        <v>433</v>
      </c>
    </row>
    <row r="287" spans="2:6" x14ac:dyDescent="0.2">
      <c r="B287" s="56">
        <v>3</v>
      </c>
      <c r="C287" s="57" t="s">
        <v>96</v>
      </c>
      <c r="D287" s="56">
        <v>9</v>
      </c>
      <c r="E287" s="56" t="s">
        <v>247</v>
      </c>
      <c r="F287" s="56" t="s">
        <v>434</v>
      </c>
    </row>
    <row r="288" spans="2:6" x14ac:dyDescent="0.2">
      <c r="B288" s="56">
        <v>3</v>
      </c>
      <c r="C288" s="57" t="s">
        <v>96</v>
      </c>
      <c r="D288" s="56">
        <v>10</v>
      </c>
      <c r="E288" s="56" t="s">
        <v>247</v>
      </c>
      <c r="F288" s="56" t="s">
        <v>435</v>
      </c>
    </row>
    <row r="289" spans="2:6" x14ac:dyDescent="0.2">
      <c r="B289" s="56">
        <v>3</v>
      </c>
      <c r="C289" s="57" t="s">
        <v>96</v>
      </c>
      <c r="D289" s="56">
        <v>11</v>
      </c>
      <c r="E289" s="56" t="s">
        <v>247</v>
      </c>
      <c r="F289" s="56" t="s">
        <v>436</v>
      </c>
    </row>
    <row r="290" spans="2:6" x14ac:dyDescent="0.2">
      <c r="B290" s="61">
        <v>3</v>
      </c>
      <c r="C290" s="62" t="s">
        <v>96</v>
      </c>
      <c r="D290" s="61">
        <v>12</v>
      </c>
      <c r="E290" s="61" t="s">
        <v>247</v>
      </c>
      <c r="F290" s="61" t="s">
        <v>437</v>
      </c>
    </row>
    <row r="291" spans="2:6" x14ac:dyDescent="0.2">
      <c r="B291" s="61">
        <v>4</v>
      </c>
      <c r="C291" s="62" t="s">
        <v>5</v>
      </c>
      <c r="D291" s="61">
        <v>1</v>
      </c>
      <c r="E291" s="61" t="s">
        <v>247</v>
      </c>
      <c r="F291" s="61" t="s">
        <v>438</v>
      </c>
    </row>
    <row r="292" spans="2:6" x14ac:dyDescent="0.2">
      <c r="B292" s="61">
        <v>4</v>
      </c>
      <c r="C292" s="62" t="s">
        <v>5</v>
      </c>
      <c r="D292" s="61">
        <v>2</v>
      </c>
      <c r="E292" s="61" t="s">
        <v>247</v>
      </c>
      <c r="F292" s="61" t="s">
        <v>439</v>
      </c>
    </row>
    <row r="293" spans="2:6" x14ac:dyDescent="0.2">
      <c r="B293" s="56">
        <v>4</v>
      </c>
      <c r="C293" s="57" t="s">
        <v>5</v>
      </c>
      <c r="D293" s="56">
        <v>3</v>
      </c>
      <c r="E293" s="56" t="s">
        <v>247</v>
      </c>
      <c r="F293" s="56" t="s">
        <v>440</v>
      </c>
    </row>
    <row r="294" spans="2:6" x14ac:dyDescent="0.2">
      <c r="B294" s="56">
        <v>4</v>
      </c>
      <c r="C294" s="57" t="s">
        <v>5</v>
      </c>
      <c r="D294" s="56">
        <v>4</v>
      </c>
      <c r="E294" s="56" t="s">
        <v>247</v>
      </c>
      <c r="F294" s="56" t="s">
        <v>441</v>
      </c>
    </row>
    <row r="295" spans="2:6" x14ac:dyDescent="0.2">
      <c r="B295" s="56">
        <v>4</v>
      </c>
      <c r="C295" s="57" t="s">
        <v>5</v>
      </c>
      <c r="D295" s="56">
        <v>5</v>
      </c>
      <c r="E295" s="56" t="s">
        <v>247</v>
      </c>
      <c r="F295" s="56" t="s">
        <v>442</v>
      </c>
    </row>
    <row r="296" spans="2:6" x14ac:dyDescent="0.2">
      <c r="B296" s="61">
        <v>4</v>
      </c>
      <c r="C296" s="62" t="s">
        <v>5</v>
      </c>
      <c r="D296" s="61">
        <v>6</v>
      </c>
      <c r="E296" s="61" t="s">
        <v>247</v>
      </c>
      <c r="F296" s="61" t="s">
        <v>443</v>
      </c>
    </row>
    <row r="297" spans="2:6" x14ac:dyDescent="0.2">
      <c r="B297" s="61">
        <v>4</v>
      </c>
      <c r="C297" s="62" t="s">
        <v>5</v>
      </c>
      <c r="D297" s="61">
        <v>7</v>
      </c>
      <c r="E297" s="61" t="s">
        <v>247</v>
      </c>
      <c r="F297" s="61" t="s">
        <v>444</v>
      </c>
    </row>
    <row r="298" spans="2:6" x14ac:dyDescent="0.2">
      <c r="B298" s="61">
        <v>4</v>
      </c>
      <c r="C298" s="62" t="s">
        <v>5</v>
      </c>
      <c r="D298" s="61">
        <v>8</v>
      </c>
      <c r="E298" s="61" t="s">
        <v>247</v>
      </c>
      <c r="F298" s="61" t="s">
        <v>445</v>
      </c>
    </row>
    <row r="299" spans="2:6" x14ac:dyDescent="0.2">
      <c r="B299" s="56">
        <v>4</v>
      </c>
      <c r="C299" s="57" t="s">
        <v>5</v>
      </c>
      <c r="D299" s="56">
        <v>9</v>
      </c>
      <c r="E299" s="56" t="s">
        <v>247</v>
      </c>
      <c r="F299" s="56" t="s">
        <v>446</v>
      </c>
    </row>
    <row r="300" spans="2:6" x14ac:dyDescent="0.2">
      <c r="B300" s="56">
        <v>4</v>
      </c>
      <c r="C300" s="57" t="s">
        <v>5</v>
      </c>
      <c r="D300" s="56">
        <v>10</v>
      </c>
      <c r="E300" s="56" t="s">
        <v>247</v>
      </c>
      <c r="F300" s="56" t="s">
        <v>447</v>
      </c>
    </row>
    <row r="301" spans="2:6" x14ac:dyDescent="0.2">
      <c r="B301" s="61">
        <v>4</v>
      </c>
      <c r="C301" s="62" t="s">
        <v>5</v>
      </c>
      <c r="D301" s="61">
        <v>11</v>
      </c>
      <c r="E301" s="61" t="s">
        <v>247</v>
      </c>
      <c r="F301" s="61" t="s">
        <v>448</v>
      </c>
    </row>
    <row r="302" spans="2:6" x14ac:dyDescent="0.2">
      <c r="B302" s="56">
        <v>4</v>
      </c>
      <c r="C302" s="57" t="s">
        <v>5</v>
      </c>
      <c r="D302" s="56">
        <v>12</v>
      </c>
      <c r="E302" s="56" t="s">
        <v>247</v>
      </c>
      <c r="F302" s="56" t="s">
        <v>449</v>
      </c>
    </row>
    <row r="303" spans="2:6" x14ac:dyDescent="0.2">
      <c r="B303" s="61">
        <v>4</v>
      </c>
      <c r="C303" s="62" t="s">
        <v>19</v>
      </c>
      <c r="D303" s="61">
        <v>1</v>
      </c>
      <c r="E303" s="61" t="s">
        <v>247</v>
      </c>
      <c r="F303" s="61" t="s">
        <v>450</v>
      </c>
    </row>
    <row r="304" spans="2:6" x14ac:dyDescent="0.2">
      <c r="B304" s="61">
        <v>4</v>
      </c>
      <c r="C304" s="62" t="s">
        <v>19</v>
      </c>
      <c r="D304" s="61">
        <v>2</v>
      </c>
      <c r="E304" s="61" t="s">
        <v>247</v>
      </c>
      <c r="F304" s="61" t="s">
        <v>451</v>
      </c>
    </row>
    <row r="305" spans="2:6" x14ac:dyDescent="0.2">
      <c r="B305" s="61">
        <v>4</v>
      </c>
      <c r="C305" s="62" t="s">
        <v>19</v>
      </c>
      <c r="D305" s="61">
        <v>3</v>
      </c>
      <c r="E305" s="61" t="s">
        <v>247</v>
      </c>
      <c r="F305" s="61" t="s">
        <v>452</v>
      </c>
    </row>
    <row r="306" spans="2:6" x14ac:dyDescent="0.2">
      <c r="B306" s="61">
        <v>4</v>
      </c>
      <c r="C306" s="62" t="s">
        <v>19</v>
      </c>
      <c r="D306" s="61">
        <v>4</v>
      </c>
      <c r="E306" s="61" t="s">
        <v>247</v>
      </c>
      <c r="F306" s="61" t="s">
        <v>453</v>
      </c>
    </row>
    <row r="307" spans="2:6" x14ac:dyDescent="0.2">
      <c r="B307" s="61">
        <v>4</v>
      </c>
      <c r="C307" s="62" t="s">
        <v>19</v>
      </c>
      <c r="D307" s="61">
        <v>5</v>
      </c>
      <c r="E307" s="61" t="s">
        <v>247</v>
      </c>
      <c r="F307" s="61" t="s">
        <v>454</v>
      </c>
    </row>
    <row r="308" spans="2:6" x14ac:dyDescent="0.2">
      <c r="B308" s="56">
        <v>4</v>
      </c>
      <c r="C308" s="57" t="s">
        <v>19</v>
      </c>
      <c r="D308" s="56">
        <v>6</v>
      </c>
      <c r="E308" s="56" t="s">
        <v>247</v>
      </c>
      <c r="F308" s="56" t="s">
        <v>455</v>
      </c>
    </row>
    <row r="309" spans="2:6" x14ac:dyDescent="0.2">
      <c r="B309" s="56">
        <v>4</v>
      </c>
      <c r="C309" s="57" t="s">
        <v>19</v>
      </c>
      <c r="D309" s="56">
        <v>7</v>
      </c>
      <c r="E309" s="56" t="s">
        <v>247</v>
      </c>
      <c r="F309" s="56" t="s">
        <v>456</v>
      </c>
    </row>
    <row r="310" spans="2:6" x14ac:dyDescent="0.2">
      <c r="B310" s="56">
        <v>4</v>
      </c>
      <c r="C310" s="57" t="s">
        <v>19</v>
      </c>
      <c r="D310" s="56">
        <v>8</v>
      </c>
      <c r="E310" s="56" t="s">
        <v>247</v>
      </c>
      <c r="F310" s="56" t="s">
        <v>457</v>
      </c>
    </row>
    <row r="311" spans="2:6" x14ac:dyDescent="0.2">
      <c r="B311" s="56">
        <v>4</v>
      </c>
      <c r="C311" s="57" t="s">
        <v>19</v>
      </c>
      <c r="D311" s="56">
        <v>9</v>
      </c>
      <c r="E311" s="56" t="s">
        <v>247</v>
      </c>
      <c r="F311" s="56" t="s">
        <v>458</v>
      </c>
    </row>
    <row r="312" spans="2:6" x14ac:dyDescent="0.2">
      <c r="B312" s="61">
        <v>4</v>
      </c>
      <c r="C312" s="62" t="s">
        <v>19</v>
      </c>
      <c r="D312" s="61">
        <v>10</v>
      </c>
      <c r="E312" s="61" t="s">
        <v>247</v>
      </c>
      <c r="F312" s="61" t="s">
        <v>459</v>
      </c>
    </row>
    <row r="313" spans="2:6" x14ac:dyDescent="0.2">
      <c r="B313" s="56">
        <v>4</v>
      </c>
      <c r="C313" s="57" t="s">
        <v>19</v>
      </c>
      <c r="D313" s="56">
        <v>11</v>
      </c>
      <c r="E313" s="56" t="s">
        <v>247</v>
      </c>
      <c r="F313" s="56" t="s">
        <v>460</v>
      </c>
    </row>
    <row r="314" spans="2:6" x14ac:dyDescent="0.2">
      <c r="B314" s="56">
        <v>4</v>
      </c>
      <c r="C314" s="57" t="s">
        <v>19</v>
      </c>
      <c r="D314" s="56">
        <v>12</v>
      </c>
      <c r="E314" s="56" t="s">
        <v>247</v>
      </c>
      <c r="F314" s="56" t="s">
        <v>461</v>
      </c>
    </row>
    <row r="315" spans="2:6" x14ac:dyDescent="0.2">
      <c r="B315" s="56">
        <v>4</v>
      </c>
      <c r="C315" s="57" t="s">
        <v>32</v>
      </c>
      <c r="D315" s="56">
        <v>1</v>
      </c>
      <c r="E315" s="56" t="s">
        <v>247</v>
      </c>
      <c r="F315" s="56" t="s">
        <v>462</v>
      </c>
    </row>
    <row r="316" spans="2:6" x14ac:dyDescent="0.2">
      <c r="B316" s="61">
        <v>4</v>
      </c>
      <c r="C316" s="62" t="s">
        <v>32</v>
      </c>
      <c r="D316" s="61">
        <v>2</v>
      </c>
      <c r="E316" s="61" t="s">
        <v>247</v>
      </c>
      <c r="F316" s="61" t="s">
        <v>463</v>
      </c>
    </row>
    <row r="317" spans="2:6" x14ac:dyDescent="0.2">
      <c r="B317" s="61">
        <v>4</v>
      </c>
      <c r="C317" s="62" t="s">
        <v>32</v>
      </c>
      <c r="D317" s="61">
        <v>3</v>
      </c>
      <c r="E317" s="61" t="s">
        <v>247</v>
      </c>
      <c r="F317" s="61" t="s">
        <v>464</v>
      </c>
    </row>
    <row r="318" spans="2:6" x14ac:dyDescent="0.2">
      <c r="B318" s="61">
        <v>4</v>
      </c>
      <c r="C318" s="62" t="s">
        <v>32</v>
      </c>
      <c r="D318" s="61">
        <v>4</v>
      </c>
      <c r="E318" s="61" t="s">
        <v>247</v>
      </c>
      <c r="F318" s="61" t="s">
        <v>465</v>
      </c>
    </row>
    <row r="319" spans="2:6" x14ac:dyDescent="0.2">
      <c r="B319" s="61">
        <v>4</v>
      </c>
      <c r="C319" s="62" t="s">
        <v>32</v>
      </c>
      <c r="D319" s="61">
        <v>5</v>
      </c>
      <c r="E319" s="61" t="s">
        <v>247</v>
      </c>
      <c r="F319" s="61" t="s">
        <v>466</v>
      </c>
    </row>
    <row r="320" spans="2:6" x14ac:dyDescent="0.2">
      <c r="B320" s="61">
        <v>4</v>
      </c>
      <c r="C320" s="62" t="s">
        <v>32</v>
      </c>
      <c r="D320" s="61">
        <v>6</v>
      </c>
      <c r="E320" s="61" t="s">
        <v>247</v>
      </c>
      <c r="F320" s="61" t="s">
        <v>467</v>
      </c>
    </row>
    <row r="321" spans="2:6" x14ac:dyDescent="0.2">
      <c r="B321" s="61">
        <v>4</v>
      </c>
      <c r="C321" s="62" t="s">
        <v>32</v>
      </c>
      <c r="D321" s="61">
        <v>7</v>
      </c>
      <c r="E321" s="61" t="s">
        <v>247</v>
      </c>
      <c r="F321" s="61" t="s">
        <v>468</v>
      </c>
    </row>
    <row r="322" spans="2:6" x14ac:dyDescent="0.2">
      <c r="B322" s="56">
        <v>4</v>
      </c>
      <c r="C322" s="57" t="s">
        <v>32</v>
      </c>
      <c r="D322" s="56">
        <v>8</v>
      </c>
      <c r="E322" s="56" t="s">
        <v>247</v>
      </c>
      <c r="F322" s="56" t="s">
        <v>469</v>
      </c>
    </row>
    <row r="323" spans="2:6" x14ac:dyDescent="0.2">
      <c r="B323" s="61">
        <v>4</v>
      </c>
      <c r="C323" s="62" t="s">
        <v>32</v>
      </c>
      <c r="D323" s="61">
        <v>9</v>
      </c>
      <c r="E323" s="61" t="s">
        <v>247</v>
      </c>
      <c r="F323" s="61" t="s">
        <v>470</v>
      </c>
    </row>
    <row r="324" spans="2:6" x14ac:dyDescent="0.2">
      <c r="B324" s="56">
        <v>4</v>
      </c>
      <c r="C324" s="57" t="s">
        <v>32</v>
      </c>
      <c r="D324" s="56">
        <v>10</v>
      </c>
      <c r="E324" s="56" t="s">
        <v>247</v>
      </c>
      <c r="F324" s="56" t="s">
        <v>471</v>
      </c>
    </row>
    <row r="325" spans="2:6" x14ac:dyDescent="0.2">
      <c r="B325" s="61">
        <v>4</v>
      </c>
      <c r="C325" s="62" t="s">
        <v>32</v>
      </c>
      <c r="D325" s="61">
        <v>11</v>
      </c>
      <c r="E325" s="61" t="s">
        <v>247</v>
      </c>
      <c r="F325" s="61" t="s">
        <v>472</v>
      </c>
    </row>
    <row r="326" spans="2:6" x14ac:dyDescent="0.2">
      <c r="B326" s="61">
        <v>4</v>
      </c>
      <c r="C326" s="62" t="s">
        <v>32</v>
      </c>
      <c r="D326" s="61">
        <v>12</v>
      </c>
      <c r="E326" s="61" t="s">
        <v>247</v>
      </c>
      <c r="F326" s="61" t="s">
        <v>473</v>
      </c>
    </row>
    <row r="327" spans="2:6" x14ac:dyDescent="0.2">
      <c r="B327" s="61">
        <v>4</v>
      </c>
      <c r="C327" s="62" t="s">
        <v>44</v>
      </c>
      <c r="D327" s="61">
        <v>1</v>
      </c>
      <c r="E327" s="61" t="s">
        <v>247</v>
      </c>
      <c r="F327" s="61" t="s">
        <v>474</v>
      </c>
    </row>
    <row r="328" spans="2:6" x14ac:dyDescent="0.2">
      <c r="B328" s="56">
        <v>4</v>
      </c>
      <c r="C328" s="57" t="s">
        <v>44</v>
      </c>
      <c r="D328" s="56">
        <v>2</v>
      </c>
      <c r="E328" s="56" t="s">
        <v>247</v>
      </c>
      <c r="F328" s="56" t="s">
        <v>475</v>
      </c>
    </row>
    <row r="329" spans="2:6" x14ac:dyDescent="0.2">
      <c r="B329" s="61">
        <v>4</v>
      </c>
      <c r="C329" s="62" t="s">
        <v>44</v>
      </c>
      <c r="D329" s="61">
        <v>3</v>
      </c>
      <c r="E329" s="61" t="s">
        <v>247</v>
      </c>
      <c r="F329" s="61" t="s">
        <v>476</v>
      </c>
    </row>
    <row r="330" spans="2:6" x14ac:dyDescent="0.2">
      <c r="B330" s="61">
        <v>4</v>
      </c>
      <c r="C330" s="62" t="s">
        <v>44</v>
      </c>
      <c r="D330" s="61">
        <v>4</v>
      </c>
      <c r="E330" s="61" t="s">
        <v>247</v>
      </c>
      <c r="F330" s="61" t="s">
        <v>477</v>
      </c>
    </row>
    <row r="331" spans="2:6" x14ac:dyDescent="0.2">
      <c r="B331" s="61">
        <v>4</v>
      </c>
      <c r="C331" s="62" t="s">
        <v>44</v>
      </c>
      <c r="D331" s="61">
        <v>5</v>
      </c>
      <c r="E331" s="61" t="s">
        <v>247</v>
      </c>
      <c r="F331" s="61" t="s">
        <v>478</v>
      </c>
    </row>
    <row r="332" spans="2:6" x14ac:dyDescent="0.2">
      <c r="B332" s="61">
        <v>4</v>
      </c>
      <c r="C332" s="62" t="s">
        <v>44</v>
      </c>
      <c r="D332" s="61">
        <v>6</v>
      </c>
      <c r="E332" s="61" t="s">
        <v>247</v>
      </c>
      <c r="F332" s="61" t="s">
        <v>479</v>
      </c>
    </row>
    <row r="333" spans="2:6" x14ac:dyDescent="0.2">
      <c r="B333" s="61">
        <v>4</v>
      </c>
      <c r="C333" s="62" t="s">
        <v>44</v>
      </c>
      <c r="D333" s="61">
        <v>7</v>
      </c>
      <c r="E333" s="61" t="s">
        <v>247</v>
      </c>
      <c r="F333" s="61" t="s">
        <v>480</v>
      </c>
    </row>
    <row r="334" spans="2:6" x14ac:dyDescent="0.2">
      <c r="B334" s="61">
        <v>4</v>
      </c>
      <c r="C334" s="62" t="s">
        <v>44</v>
      </c>
      <c r="D334" s="61">
        <v>8</v>
      </c>
      <c r="E334" s="61" t="s">
        <v>247</v>
      </c>
      <c r="F334" s="61" t="s">
        <v>481</v>
      </c>
    </row>
    <row r="335" spans="2:6" x14ac:dyDescent="0.2">
      <c r="B335" s="61">
        <v>4</v>
      </c>
      <c r="C335" s="62" t="s">
        <v>44</v>
      </c>
      <c r="D335" s="61">
        <v>9</v>
      </c>
      <c r="E335" s="61" t="s">
        <v>247</v>
      </c>
      <c r="F335" s="61" t="s">
        <v>482</v>
      </c>
    </row>
    <row r="336" spans="2:6" x14ac:dyDescent="0.2">
      <c r="B336" s="61">
        <v>4</v>
      </c>
      <c r="C336" s="62" t="s">
        <v>44</v>
      </c>
      <c r="D336" s="61">
        <v>10</v>
      </c>
      <c r="E336" s="61" t="s">
        <v>247</v>
      </c>
      <c r="F336" s="61" t="s">
        <v>483</v>
      </c>
    </row>
    <row r="337" spans="2:6" x14ac:dyDescent="0.2">
      <c r="B337" s="56">
        <v>4</v>
      </c>
      <c r="C337" s="57" t="s">
        <v>44</v>
      </c>
      <c r="D337" s="56">
        <v>11</v>
      </c>
      <c r="E337" s="56" t="s">
        <v>247</v>
      </c>
      <c r="F337" s="56" t="s">
        <v>484</v>
      </c>
    </row>
    <row r="338" spans="2:6" x14ac:dyDescent="0.2">
      <c r="B338" s="56">
        <v>4</v>
      </c>
      <c r="C338" s="57" t="s">
        <v>44</v>
      </c>
      <c r="D338" s="56">
        <v>12</v>
      </c>
      <c r="E338" s="56" t="s">
        <v>247</v>
      </c>
      <c r="F338" s="56" t="s">
        <v>485</v>
      </c>
    </row>
    <row r="339" spans="2:6" x14ac:dyDescent="0.2">
      <c r="B339" s="56">
        <v>4</v>
      </c>
      <c r="C339" s="57" t="s">
        <v>57</v>
      </c>
      <c r="D339" s="56">
        <v>1</v>
      </c>
      <c r="E339" s="56" t="s">
        <v>247</v>
      </c>
      <c r="F339" s="56" t="s">
        <v>486</v>
      </c>
    </row>
    <row r="340" spans="2:6" x14ac:dyDescent="0.2">
      <c r="B340" s="61">
        <v>4</v>
      </c>
      <c r="C340" s="62" t="s">
        <v>57</v>
      </c>
      <c r="D340" s="61">
        <v>2</v>
      </c>
      <c r="E340" s="61" t="s">
        <v>247</v>
      </c>
      <c r="F340" s="61" t="s">
        <v>487</v>
      </c>
    </row>
    <row r="341" spans="2:6" x14ac:dyDescent="0.2">
      <c r="B341" s="61">
        <v>4</v>
      </c>
      <c r="C341" s="62" t="s">
        <v>57</v>
      </c>
      <c r="D341" s="61">
        <v>3</v>
      </c>
      <c r="E341" s="61" t="s">
        <v>247</v>
      </c>
      <c r="F341" s="61" t="s">
        <v>488</v>
      </c>
    </row>
    <row r="342" spans="2:6" x14ac:dyDescent="0.2">
      <c r="B342" s="61">
        <v>4</v>
      </c>
      <c r="C342" s="62" t="s">
        <v>57</v>
      </c>
      <c r="D342" s="61">
        <v>4</v>
      </c>
      <c r="E342" s="61" t="s">
        <v>247</v>
      </c>
      <c r="F342" s="61" t="s">
        <v>489</v>
      </c>
    </row>
    <row r="343" spans="2:6" x14ac:dyDescent="0.2">
      <c r="B343" s="61">
        <v>4</v>
      </c>
      <c r="C343" s="62" t="s">
        <v>57</v>
      </c>
      <c r="D343" s="61">
        <v>5</v>
      </c>
      <c r="E343" s="61" t="s">
        <v>247</v>
      </c>
      <c r="F343" s="61" t="s">
        <v>490</v>
      </c>
    </row>
    <row r="344" spans="2:6" x14ac:dyDescent="0.2">
      <c r="B344" s="61">
        <v>4</v>
      </c>
      <c r="C344" s="62" t="s">
        <v>57</v>
      </c>
      <c r="D344" s="61">
        <v>6</v>
      </c>
      <c r="E344" s="61" t="s">
        <v>247</v>
      </c>
      <c r="F344" s="61" t="s">
        <v>491</v>
      </c>
    </row>
    <row r="345" spans="2:6" x14ac:dyDescent="0.2">
      <c r="B345" s="61">
        <v>4</v>
      </c>
      <c r="C345" s="62" t="s">
        <v>57</v>
      </c>
      <c r="D345" s="61">
        <v>7</v>
      </c>
      <c r="E345" s="61" t="s">
        <v>247</v>
      </c>
      <c r="F345" s="61" t="s">
        <v>492</v>
      </c>
    </row>
    <row r="346" spans="2:6" x14ac:dyDescent="0.2">
      <c r="B346" s="56">
        <v>4</v>
      </c>
      <c r="C346" s="57" t="s">
        <v>57</v>
      </c>
      <c r="D346" s="56">
        <v>8</v>
      </c>
      <c r="E346" s="56" t="s">
        <v>247</v>
      </c>
      <c r="F346" s="56" t="s">
        <v>493</v>
      </c>
    </row>
    <row r="347" spans="2:6" x14ac:dyDescent="0.2">
      <c r="B347" s="61">
        <v>4</v>
      </c>
      <c r="C347" s="62" t="s">
        <v>57</v>
      </c>
      <c r="D347" s="61">
        <v>9</v>
      </c>
      <c r="E347" s="61" t="s">
        <v>247</v>
      </c>
      <c r="F347" s="61" t="s">
        <v>494</v>
      </c>
    </row>
    <row r="348" spans="2:6" x14ac:dyDescent="0.2">
      <c r="B348" s="56">
        <v>4</v>
      </c>
      <c r="C348" s="57" t="s">
        <v>57</v>
      </c>
      <c r="D348" s="56">
        <v>10</v>
      </c>
      <c r="E348" s="56" t="s">
        <v>247</v>
      </c>
      <c r="F348" s="56" t="s">
        <v>495</v>
      </c>
    </row>
    <row r="349" spans="2:6" x14ac:dyDescent="0.2">
      <c r="B349" s="61">
        <v>4</v>
      </c>
      <c r="C349" s="62" t="s">
        <v>57</v>
      </c>
      <c r="D349" s="61">
        <v>11</v>
      </c>
      <c r="E349" s="61" t="s">
        <v>247</v>
      </c>
      <c r="F349" s="61" t="s">
        <v>496</v>
      </c>
    </row>
    <row r="350" spans="2:6" x14ac:dyDescent="0.2">
      <c r="B350" s="56">
        <v>4</v>
      </c>
      <c r="C350" s="57" t="s">
        <v>57</v>
      </c>
      <c r="D350" s="56">
        <v>12</v>
      </c>
      <c r="E350" s="56" t="s">
        <v>247</v>
      </c>
      <c r="F350" s="56" t="s">
        <v>497</v>
      </c>
    </row>
    <row r="351" spans="2:6" x14ac:dyDescent="0.2">
      <c r="B351" s="61">
        <v>4</v>
      </c>
      <c r="C351" s="62" t="s">
        <v>70</v>
      </c>
      <c r="D351" s="61">
        <v>1</v>
      </c>
      <c r="E351" s="61" t="s">
        <v>247</v>
      </c>
      <c r="F351" s="61" t="s">
        <v>498</v>
      </c>
    </row>
    <row r="352" spans="2:6" x14ac:dyDescent="0.2">
      <c r="B352" s="56">
        <v>4</v>
      </c>
      <c r="C352" s="57" t="s">
        <v>70</v>
      </c>
      <c r="D352" s="56">
        <v>2</v>
      </c>
      <c r="E352" s="56" t="s">
        <v>247</v>
      </c>
      <c r="F352" s="56" t="s">
        <v>499</v>
      </c>
    </row>
    <row r="353" spans="2:6" x14ac:dyDescent="0.2">
      <c r="B353" s="56">
        <v>4</v>
      </c>
      <c r="C353" s="57" t="s">
        <v>70</v>
      </c>
      <c r="D353" s="56">
        <v>3</v>
      </c>
      <c r="E353" s="56" t="s">
        <v>247</v>
      </c>
      <c r="F353" s="56" t="s">
        <v>500</v>
      </c>
    </row>
    <row r="354" spans="2:6" x14ac:dyDescent="0.2">
      <c r="B354" s="61">
        <v>4</v>
      </c>
      <c r="C354" s="62" t="s">
        <v>70</v>
      </c>
      <c r="D354" s="61">
        <v>4</v>
      </c>
      <c r="E354" s="61" t="s">
        <v>247</v>
      </c>
      <c r="F354" s="61" t="s">
        <v>501</v>
      </c>
    </row>
    <row r="355" spans="2:6" x14ac:dyDescent="0.2">
      <c r="B355" s="61">
        <v>4</v>
      </c>
      <c r="C355" s="62" t="s">
        <v>70</v>
      </c>
      <c r="D355" s="61">
        <v>5</v>
      </c>
      <c r="E355" s="61" t="s">
        <v>247</v>
      </c>
      <c r="F355" s="61" t="s">
        <v>502</v>
      </c>
    </row>
    <row r="356" spans="2:6" x14ac:dyDescent="0.2">
      <c r="B356" s="61">
        <v>4</v>
      </c>
      <c r="C356" s="62" t="s">
        <v>70</v>
      </c>
      <c r="D356" s="61">
        <v>6</v>
      </c>
      <c r="E356" s="61" t="s">
        <v>247</v>
      </c>
      <c r="F356" s="61" t="s">
        <v>503</v>
      </c>
    </row>
    <row r="357" spans="2:6" x14ac:dyDescent="0.2">
      <c r="B357" s="56">
        <v>4</v>
      </c>
      <c r="C357" s="57" t="s">
        <v>70</v>
      </c>
      <c r="D357" s="56">
        <v>7</v>
      </c>
      <c r="E357" s="56" t="s">
        <v>247</v>
      </c>
      <c r="F357" s="56" t="s">
        <v>504</v>
      </c>
    </row>
    <row r="358" spans="2:6" x14ac:dyDescent="0.2">
      <c r="B358" s="61">
        <v>4</v>
      </c>
      <c r="C358" s="62" t="s">
        <v>70</v>
      </c>
      <c r="D358" s="61">
        <v>8</v>
      </c>
      <c r="E358" s="61" t="s">
        <v>247</v>
      </c>
      <c r="F358" s="61" t="s">
        <v>505</v>
      </c>
    </row>
    <row r="359" spans="2:6" x14ac:dyDescent="0.2">
      <c r="B359" s="56">
        <v>4</v>
      </c>
      <c r="C359" s="57" t="s">
        <v>70</v>
      </c>
      <c r="D359" s="56">
        <v>9</v>
      </c>
      <c r="E359" s="56" t="s">
        <v>247</v>
      </c>
      <c r="F359" s="56" t="s">
        <v>506</v>
      </c>
    </row>
    <row r="360" spans="2:6" x14ac:dyDescent="0.2">
      <c r="B360" s="56">
        <v>4</v>
      </c>
      <c r="C360" s="57" t="s">
        <v>70</v>
      </c>
      <c r="D360" s="56">
        <v>10</v>
      </c>
      <c r="E360" s="56" t="s">
        <v>247</v>
      </c>
      <c r="F360" s="56" t="s">
        <v>507</v>
      </c>
    </row>
    <row r="361" spans="2:6" x14ac:dyDescent="0.2">
      <c r="B361" s="56">
        <v>4</v>
      </c>
      <c r="C361" s="57" t="s">
        <v>70</v>
      </c>
      <c r="D361" s="56">
        <v>11</v>
      </c>
      <c r="E361" s="56" t="s">
        <v>247</v>
      </c>
      <c r="F361" s="56" t="s">
        <v>508</v>
      </c>
    </row>
    <row r="362" spans="2:6" x14ac:dyDescent="0.2">
      <c r="B362" s="61">
        <v>4</v>
      </c>
      <c r="C362" s="62" t="s">
        <v>70</v>
      </c>
      <c r="D362" s="61">
        <v>12</v>
      </c>
      <c r="E362" s="61" t="s">
        <v>247</v>
      </c>
      <c r="F362" s="61" t="s">
        <v>509</v>
      </c>
    </row>
    <row r="363" spans="2:6" x14ac:dyDescent="0.2">
      <c r="B363" s="61">
        <v>4</v>
      </c>
      <c r="C363" s="62" t="s">
        <v>83</v>
      </c>
      <c r="D363" s="61">
        <v>1</v>
      </c>
      <c r="E363" s="61" t="s">
        <v>247</v>
      </c>
      <c r="F363" s="61" t="s">
        <v>510</v>
      </c>
    </row>
    <row r="364" spans="2:6" x14ac:dyDescent="0.2">
      <c r="B364" s="56">
        <v>4</v>
      </c>
      <c r="C364" s="57" t="s">
        <v>83</v>
      </c>
      <c r="D364" s="56">
        <v>2</v>
      </c>
      <c r="E364" s="56" t="s">
        <v>247</v>
      </c>
      <c r="F364" s="56" t="s">
        <v>511</v>
      </c>
    </row>
    <row r="365" spans="2:6" x14ac:dyDescent="0.2">
      <c r="B365" s="56">
        <v>4</v>
      </c>
      <c r="C365" s="57" t="s">
        <v>83</v>
      </c>
      <c r="D365" s="56">
        <v>3</v>
      </c>
      <c r="E365" s="56" t="s">
        <v>247</v>
      </c>
      <c r="F365" s="56" t="s">
        <v>512</v>
      </c>
    </row>
    <row r="366" spans="2:6" x14ac:dyDescent="0.2">
      <c r="B366" s="56">
        <v>4</v>
      </c>
      <c r="C366" s="57" t="s">
        <v>83</v>
      </c>
      <c r="D366" s="56">
        <v>4</v>
      </c>
      <c r="E366" s="56" t="s">
        <v>247</v>
      </c>
      <c r="F366" s="56" t="s">
        <v>513</v>
      </c>
    </row>
    <row r="367" spans="2:6" x14ac:dyDescent="0.2">
      <c r="B367" s="61">
        <v>4</v>
      </c>
      <c r="C367" s="62" t="s">
        <v>83</v>
      </c>
      <c r="D367" s="61">
        <v>5</v>
      </c>
      <c r="E367" s="61" t="s">
        <v>247</v>
      </c>
      <c r="F367" s="61" t="s">
        <v>514</v>
      </c>
    </row>
    <row r="368" spans="2:6" x14ac:dyDescent="0.2">
      <c r="B368" s="56">
        <v>4</v>
      </c>
      <c r="C368" s="57" t="s">
        <v>83</v>
      </c>
      <c r="D368" s="56">
        <v>6</v>
      </c>
      <c r="E368" s="56" t="s">
        <v>247</v>
      </c>
      <c r="F368" s="56" t="s">
        <v>515</v>
      </c>
    </row>
    <row r="369" spans="2:6" x14ac:dyDescent="0.2">
      <c r="B369" s="61">
        <v>4</v>
      </c>
      <c r="C369" s="62" t="s">
        <v>83</v>
      </c>
      <c r="D369" s="61">
        <v>7</v>
      </c>
      <c r="E369" s="61" t="s">
        <v>247</v>
      </c>
      <c r="F369" s="61" t="s">
        <v>516</v>
      </c>
    </row>
    <row r="370" spans="2:6" x14ac:dyDescent="0.2">
      <c r="B370" s="61">
        <v>4</v>
      </c>
      <c r="C370" s="62" t="s">
        <v>83</v>
      </c>
      <c r="D370" s="61">
        <v>8</v>
      </c>
      <c r="E370" s="61" t="s">
        <v>247</v>
      </c>
      <c r="F370" s="61" t="s">
        <v>517</v>
      </c>
    </row>
    <row r="371" spans="2:6" x14ac:dyDescent="0.2">
      <c r="B371" s="56">
        <v>4</v>
      </c>
      <c r="C371" s="57" t="s">
        <v>83</v>
      </c>
      <c r="D371" s="56">
        <v>9</v>
      </c>
      <c r="E371" s="56" t="s">
        <v>247</v>
      </c>
      <c r="F371" s="56" t="s">
        <v>518</v>
      </c>
    </row>
    <row r="372" spans="2:6" x14ac:dyDescent="0.2">
      <c r="B372" s="61">
        <v>4</v>
      </c>
      <c r="C372" s="62" t="s">
        <v>83</v>
      </c>
      <c r="D372" s="61">
        <v>10</v>
      </c>
      <c r="E372" s="61" t="s">
        <v>247</v>
      </c>
      <c r="F372" s="61" t="s">
        <v>519</v>
      </c>
    </row>
    <row r="373" spans="2:6" x14ac:dyDescent="0.2">
      <c r="B373" s="56">
        <v>4</v>
      </c>
      <c r="C373" s="57" t="s">
        <v>83</v>
      </c>
      <c r="D373" s="56">
        <v>11</v>
      </c>
      <c r="E373" s="56" t="s">
        <v>247</v>
      </c>
      <c r="F373" s="56" t="s">
        <v>520</v>
      </c>
    </row>
    <row r="374" spans="2:6" x14ac:dyDescent="0.2">
      <c r="B374" s="56">
        <v>4</v>
      </c>
      <c r="C374" s="57" t="s">
        <v>83</v>
      </c>
      <c r="D374" s="56">
        <v>12</v>
      </c>
      <c r="E374" s="56" t="s">
        <v>247</v>
      </c>
      <c r="F374" s="56" t="s">
        <v>521</v>
      </c>
    </row>
    <row r="375" spans="2:6" x14ac:dyDescent="0.2">
      <c r="B375" s="61">
        <v>4</v>
      </c>
      <c r="C375" s="62" t="s">
        <v>96</v>
      </c>
      <c r="D375" s="61">
        <v>1</v>
      </c>
      <c r="E375" s="61" t="s">
        <v>247</v>
      </c>
      <c r="F375" s="61" t="s">
        <v>522</v>
      </c>
    </row>
    <row r="376" spans="2:6" x14ac:dyDescent="0.2">
      <c r="B376" s="56">
        <v>4</v>
      </c>
      <c r="C376" s="57" t="s">
        <v>96</v>
      </c>
      <c r="D376" s="56">
        <v>2</v>
      </c>
      <c r="E376" s="56" t="s">
        <v>247</v>
      </c>
      <c r="F376" s="56" t="s">
        <v>523</v>
      </c>
    </row>
    <row r="377" spans="2:6" x14ac:dyDescent="0.2">
      <c r="B377" s="56">
        <v>4</v>
      </c>
      <c r="C377" s="57" t="s">
        <v>96</v>
      </c>
      <c r="D377" s="56">
        <v>3</v>
      </c>
      <c r="E377" s="56" t="s">
        <v>247</v>
      </c>
      <c r="F377" s="56" t="s">
        <v>524</v>
      </c>
    </row>
    <row r="378" spans="2:6" x14ac:dyDescent="0.2">
      <c r="B378" s="61">
        <v>4</v>
      </c>
      <c r="C378" s="62" t="s">
        <v>96</v>
      </c>
      <c r="D378" s="61">
        <v>4</v>
      </c>
      <c r="E378" s="61" t="s">
        <v>247</v>
      </c>
      <c r="F378" s="61" t="s">
        <v>525</v>
      </c>
    </row>
    <row r="379" spans="2:6" x14ac:dyDescent="0.2">
      <c r="B379" s="61">
        <v>4</v>
      </c>
      <c r="C379" s="62" t="s">
        <v>96</v>
      </c>
      <c r="D379" s="61">
        <v>5</v>
      </c>
      <c r="E379" s="61" t="s">
        <v>247</v>
      </c>
      <c r="F379" s="61" t="s">
        <v>526</v>
      </c>
    </row>
    <row r="380" spans="2:6" x14ac:dyDescent="0.2">
      <c r="B380" s="56">
        <v>4</v>
      </c>
      <c r="C380" s="57" t="s">
        <v>96</v>
      </c>
      <c r="D380" s="56">
        <v>6</v>
      </c>
      <c r="E380" s="56" t="s">
        <v>247</v>
      </c>
      <c r="F380" s="56" t="s">
        <v>527</v>
      </c>
    </row>
    <row r="381" spans="2:6" x14ac:dyDescent="0.2">
      <c r="B381" s="56">
        <v>4</v>
      </c>
      <c r="C381" s="57" t="s">
        <v>96</v>
      </c>
      <c r="D381" s="56">
        <v>7</v>
      </c>
      <c r="E381" s="56" t="s">
        <v>247</v>
      </c>
      <c r="F381" s="56" t="s">
        <v>104</v>
      </c>
    </row>
    <row r="382" spans="2:6" x14ac:dyDescent="0.2">
      <c r="B382" s="61">
        <v>4</v>
      </c>
      <c r="C382" s="62" t="s">
        <v>96</v>
      </c>
      <c r="D382" s="61">
        <v>8</v>
      </c>
      <c r="E382" s="61" t="s">
        <v>247</v>
      </c>
      <c r="F382" s="61" t="s">
        <v>528</v>
      </c>
    </row>
    <row r="383" spans="2:6" x14ac:dyDescent="0.2">
      <c r="B383" s="61">
        <v>4</v>
      </c>
      <c r="C383" s="62" t="s">
        <v>96</v>
      </c>
      <c r="D383" s="61">
        <v>9</v>
      </c>
      <c r="E383" s="61" t="s">
        <v>247</v>
      </c>
      <c r="F383" s="61" t="s">
        <v>529</v>
      </c>
    </row>
    <row r="384" spans="2:6" x14ac:dyDescent="0.2">
      <c r="B384" s="56">
        <v>4</v>
      </c>
      <c r="C384" s="57" t="s">
        <v>96</v>
      </c>
      <c r="D384" s="56">
        <v>10</v>
      </c>
      <c r="E384" s="56" t="s">
        <v>247</v>
      </c>
      <c r="F384" s="56" t="s">
        <v>530</v>
      </c>
    </row>
    <row r="385" spans="2:6" x14ac:dyDescent="0.2">
      <c r="B385" s="56">
        <v>4</v>
      </c>
      <c r="C385" s="57" t="s">
        <v>96</v>
      </c>
      <c r="D385" s="56">
        <v>11</v>
      </c>
      <c r="E385" s="56" t="s">
        <v>247</v>
      </c>
      <c r="F385" s="56" t="s">
        <v>531</v>
      </c>
    </row>
    <row r="386" spans="2:6" x14ac:dyDescent="0.2">
      <c r="B386" s="56">
        <v>4</v>
      </c>
      <c r="C386" s="57" t="s">
        <v>96</v>
      </c>
      <c r="D386" s="56">
        <v>12</v>
      </c>
      <c r="E386" s="56" t="s">
        <v>247</v>
      </c>
      <c r="F386" s="56" t="s">
        <v>108</v>
      </c>
    </row>
    <row r="387" spans="2:6" x14ac:dyDescent="0.2">
      <c r="B387" s="61">
        <v>5</v>
      </c>
      <c r="C387" s="62" t="s">
        <v>5</v>
      </c>
      <c r="D387" s="61">
        <v>1</v>
      </c>
      <c r="E387" s="61" t="s">
        <v>247</v>
      </c>
      <c r="F387" s="61" t="s">
        <v>532</v>
      </c>
    </row>
    <row r="388" spans="2:6" x14ac:dyDescent="0.2">
      <c r="B388" s="56">
        <v>5</v>
      </c>
      <c r="C388" s="57" t="s">
        <v>5</v>
      </c>
      <c r="D388" s="56">
        <v>2</v>
      </c>
      <c r="E388" s="56" t="s">
        <v>247</v>
      </c>
      <c r="F388" s="56" t="s">
        <v>533</v>
      </c>
    </row>
    <row r="389" spans="2:6" x14ac:dyDescent="0.2">
      <c r="B389" s="61">
        <v>5</v>
      </c>
      <c r="C389" s="62" t="s">
        <v>5</v>
      </c>
      <c r="D389" s="61">
        <v>3</v>
      </c>
      <c r="E389" s="61" t="s">
        <v>247</v>
      </c>
      <c r="F389" s="61" t="s">
        <v>534</v>
      </c>
    </row>
    <row r="390" spans="2:6" x14ac:dyDescent="0.2">
      <c r="B390" s="56">
        <v>5</v>
      </c>
      <c r="C390" s="57" t="s">
        <v>5</v>
      </c>
      <c r="D390" s="56">
        <v>4</v>
      </c>
      <c r="E390" s="56" t="s">
        <v>247</v>
      </c>
      <c r="F390" s="56" t="s">
        <v>535</v>
      </c>
    </row>
    <row r="391" spans="2:6" x14ac:dyDescent="0.2">
      <c r="B391" s="61">
        <v>5</v>
      </c>
      <c r="C391" s="62" t="s">
        <v>5</v>
      </c>
      <c r="D391" s="61">
        <v>5</v>
      </c>
      <c r="E391" s="61" t="s">
        <v>247</v>
      </c>
      <c r="F391" s="61" t="s">
        <v>536</v>
      </c>
    </row>
    <row r="392" spans="2:6" x14ac:dyDescent="0.2">
      <c r="B392" s="56">
        <v>5</v>
      </c>
      <c r="C392" s="57" t="s">
        <v>5</v>
      </c>
      <c r="D392" s="56">
        <v>6</v>
      </c>
      <c r="E392" s="56" t="s">
        <v>247</v>
      </c>
      <c r="F392" s="56" t="s">
        <v>537</v>
      </c>
    </row>
    <row r="393" spans="2:6" x14ac:dyDescent="0.2">
      <c r="B393" s="56">
        <v>5</v>
      </c>
      <c r="C393" s="57" t="s">
        <v>5</v>
      </c>
      <c r="D393" s="56">
        <v>7</v>
      </c>
      <c r="E393" s="56" t="s">
        <v>247</v>
      </c>
      <c r="F393" s="56" t="s">
        <v>538</v>
      </c>
    </row>
    <row r="394" spans="2:6" x14ac:dyDescent="0.2">
      <c r="B394" s="61">
        <v>5</v>
      </c>
      <c r="C394" s="62" t="s">
        <v>5</v>
      </c>
      <c r="D394" s="61">
        <v>8</v>
      </c>
      <c r="E394" s="61" t="s">
        <v>247</v>
      </c>
      <c r="F394" s="61" t="s">
        <v>539</v>
      </c>
    </row>
    <row r="395" spans="2:6" x14ac:dyDescent="0.2">
      <c r="B395" s="61">
        <v>5</v>
      </c>
      <c r="C395" s="62" t="s">
        <v>5</v>
      </c>
      <c r="D395" s="61">
        <v>9</v>
      </c>
      <c r="E395" s="61" t="s">
        <v>247</v>
      </c>
      <c r="F395" s="61" t="s">
        <v>540</v>
      </c>
    </row>
    <row r="396" spans="2:6" x14ac:dyDescent="0.2">
      <c r="B396" s="61">
        <v>5</v>
      </c>
      <c r="C396" s="62" t="s">
        <v>5</v>
      </c>
      <c r="D396" s="61">
        <v>10</v>
      </c>
      <c r="E396" s="61" t="s">
        <v>247</v>
      </c>
      <c r="F396" s="61" t="s">
        <v>541</v>
      </c>
    </row>
    <row r="397" spans="2:6" x14ac:dyDescent="0.2">
      <c r="B397" s="61">
        <v>5</v>
      </c>
      <c r="C397" s="62" t="s">
        <v>5</v>
      </c>
      <c r="D397" s="61">
        <v>11</v>
      </c>
      <c r="E397" s="61" t="s">
        <v>247</v>
      </c>
      <c r="F397" s="61" t="s">
        <v>542</v>
      </c>
    </row>
    <row r="398" spans="2:6" x14ac:dyDescent="0.2">
      <c r="B398" s="56">
        <v>5</v>
      </c>
      <c r="C398" s="57" t="s">
        <v>5</v>
      </c>
      <c r="D398" s="56">
        <v>12</v>
      </c>
      <c r="E398" s="56" t="s">
        <v>247</v>
      </c>
      <c r="F398" s="56" t="s">
        <v>543</v>
      </c>
    </row>
    <row r="399" spans="2:6" x14ac:dyDescent="0.2">
      <c r="B399" s="56">
        <v>5</v>
      </c>
      <c r="C399" s="57" t="s">
        <v>19</v>
      </c>
      <c r="D399" s="56">
        <v>1</v>
      </c>
      <c r="E399" s="56" t="s">
        <v>247</v>
      </c>
      <c r="F399" s="56" t="s">
        <v>544</v>
      </c>
    </row>
    <row r="400" spans="2:6" x14ac:dyDescent="0.2">
      <c r="B400" s="56">
        <v>5</v>
      </c>
      <c r="C400" s="57" t="s">
        <v>19</v>
      </c>
      <c r="D400" s="56">
        <v>2</v>
      </c>
      <c r="E400" s="56" t="s">
        <v>247</v>
      </c>
      <c r="F400" s="56" t="s">
        <v>545</v>
      </c>
    </row>
    <row r="401" spans="2:6" x14ac:dyDescent="0.2">
      <c r="B401" s="56">
        <v>5</v>
      </c>
      <c r="C401" s="57" t="s">
        <v>19</v>
      </c>
      <c r="D401" s="56">
        <v>3</v>
      </c>
      <c r="E401" s="56" t="s">
        <v>247</v>
      </c>
      <c r="F401" s="56" t="s">
        <v>546</v>
      </c>
    </row>
    <row r="402" spans="2:6" x14ac:dyDescent="0.2">
      <c r="B402" s="56">
        <v>5</v>
      </c>
      <c r="C402" s="57" t="s">
        <v>19</v>
      </c>
      <c r="D402" s="56">
        <v>4</v>
      </c>
      <c r="E402" s="56" t="s">
        <v>247</v>
      </c>
      <c r="F402" s="56" t="s">
        <v>547</v>
      </c>
    </row>
    <row r="403" spans="2:6" x14ac:dyDescent="0.2">
      <c r="B403" s="56">
        <v>5</v>
      </c>
      <c r="C403" s="57" t="s">
        <v>19</v>
      </c>
      <c r="D403" s="56">
        <v>5</v>
      </c>
      <c r="E403" s="56" t="s">
        <v>247</v>
      </c>
      <c r="F403" s="56" t="s">
        <v>548</v>
      </c>
    </row>
    <row r="404" spans="2:6" x14ac:dyDescent="0.2">
      <c r="B404" s="56">
        <v>5</v>
      </c>
      <c r="C404" s="57" t="s">
        <v>19</v>
      </c>
      <c r="D404" s="56">
        <v>6</v>
      </c>
      <c r="E404" s="56" t="s">
        <v>247</v>
      </c>
      <c r="F404" s="56" t="s">
        <v>549</v>
      </c>
    </row>
    <row r="405" spans="2:6" x14ac:dyDescent="0.2">
      <c r="B405" s="56">
        <v>5</v>
      </c>
      <c r="C405" s="57" t="s">
        <v>19</v>
      </c>
      <c r="D405" s="56">
        <v>7</v>
      </c>
      <c r="E405" s="56" t="s">
        <v>247</v>
      </c>
      <c r="F405" s="56" t="s">
        <v>550</v>
      </c>
    </row>
    <row r="406" spans="2:6" x14ac:dyDescent="0.2">
      <c r="B406" s="56">
        <v>5</v>
      </c>
      <c r="C406" s="57" t="s">
        <v>19</v>
      </c>
      <c r="D406" s="56">
        <v>8</v>
      </c>
      <c r="E406" s="56" t="s">
        <v>247</v>
      </c>
      <c r="F406" s="56" t="s">
        <v>551</v>
      </c>
    </row>
    <row r="407" spans="2:6" x14ac:dyDescent="0.2">
      <c r="B407" s="61">
        <v>5</v>
      </c>
      <c r="C407" s="62" t="s">
        <v>19</v>
      </c>
      <c r="D407" s="61">
        <v>9</v>
      </c>
      <c r="E407" s="61" t="s">
        <v>247</v>
      </c>
      <c r="F407" s="61" t="s">
        <v>552</v>
      </c>
    </row>
    <row r="408" spans="2:6" x14ac:dyDescent="0.2">
      <c r="B408" s="61">
        <v>5</v>
      </c>
      <c r="C408" s="62" t="s">
        <v>19</v>
      </c>
      <c r="D408" s="61">
        <v>10</v>
      </c>
      <c r="E408" s="61" t="s">
        <v>247</v>
      </c>
      <c r="F408" s="61" t="s">
        <v>553</v>
      </c>
    </row>
    <row r="409" spans="2:6" x14ac:dyDescent="0.2">
      <c r="B409" s="56">
        <v>5</v>
      </c>
      <c r="C409" s="57" t="s">
        <v>19</v>
      </c>
      <c r="D409" s="56">
        <v>11</v>
      </c>
      <c r="E409" s="56" t="s">
        <v>247</v>
      </c>
      <c r="F409" s="56" t="s">
        <v>554</v>
      </c>
    </row>
    <row r="410" spans="2:6" x14ac:dyDescent="0.2">
      <c r="B410" s="56">
        <v>5</v>
      </c>
      <c r="C410" s="57" t="s">
        <v>19</v>
      </c>
      <c r="D410" s="56">
        <v>12</v>
      </c>
      <c r="E410" s="56" t="s">
        <v>247</v>
      </c>
      <c r="F410" s="56" t="s">
        <v>555</v>
      </c>
    </row>
    <row r="411" spans="2:6" x14ac:dyDescent="0.2">
      <c r="B411" s="56">
        <v>5</v>
      </c>
      <c r="C411" s="57" t="s">
        <v>32</v>
      </c>
      <c r="D411" s="56">
        <v>1</v>
      </c>
      <c r="E411" s="56" t="s">
        <v>247</v>
      </c>
      <c r="F411" s="56" t="s">
        <v>556</v>
      </c>
    </row>
    <row r="412" spans="2:6" x14ac:dyDescent="0.2">
      <c r="B412" s="61">
        <v>5</v>
      </c>
      <c r="C412" s="62" t="s">
        <v>32</v>
      </c>
      <c r="D412" s="61">
        <v>2</v>
      </c>
      <c r="E412" s="61" t="s">
        <v>247</v>
      </c>
      <c r="F412" s="61" t="s">
        <v>557</v>
      </c>
    </row>
    <row r="413" spans="2:6" x14ac:dyDescent="0.2">
      <c r="B413" s="56">
        <v>5</v>
      </c>
      <c r="C413" s="57" t="s">
        <v>32</v>
      </c>
      <c r="D413" s="56">
        <v>3</v>
      </c>
      <c r="E413" s="56" t="s">
        <v>247</v>
      </c>
      <c r="F413" s="56" t="s">
        <v>558</v>
      </c>
    </row>
    <row r="414" spans="2:6" x14ac:dyDescent="0.2">
      <c r="B414" s="61">
        <v>5</v>
      </c>
      <c r="C414" s="62" t="s">
        <v>32</v>
      </c>
      <c r="D414" s="61">
        <v>4</v>
      </c>
      <c r="E414" s="61" t="s">
        <v>247</v>
      </c>
      <c r="F414" s="61" t="s">
        <v>559</v>
      </c>
    </row>
    <row r="415" spans="2:6" x14ac:dyDescent="0.2">
      <c r="B415" s="56">
        <v>5</v>
      </c>
      <c r="C415" s="57" t="s">
        <v>32</v>
      </c>
      <c r="D415" s="56">
        <v>5</v>
      </c>
      <c r="E415" s="56" t="s">
        <v>247</v>
      </c>
      <c r="F415" s="56" t="s">
        <v>560</v>
      </c>
    </row>
    <row r="416" spans="2:6" x14ac:dyDescent="0.2">
      <c r="B416" s="61">
        <v>5</v>
      </c>
      <c r="C416" s="62" t="s">
        <v>32</v>
      </c>
      <c r="D416" s="61">
        <v>6</v>
      </c>
      <c r="E416" s="61" t="s">
        <v>247</v>
      </c>
      <c r="F416" s="61" t="s">
        <v>561</v>
      </c>
    </row>
    <row r="417" spans="2:6" x14ac:dyDescent="0.2">
      <c r="B417" s="61">
        <v>5</v>
      </c>
      <c r="C417" s="62" t="s">
        <v>32</v>
      </c>
      <c r="D417" s="61">
        <v>7</v>
      </c>
      <c r="E417" s="61" t="s">
        <v>247</v>
      </c>
      <c r="F417" s="61" t="s">
        <v>562</v>
      </c>
    </row>
    <row r="418" spans="2:6" x14ac:dyDescent="0.2">
      <c r="B418" s="56">
        <v>5</v>
      </c>
      <c r="C418" s="57" t="s">
        <v>32</v>
      </c>
      <c r="D418" s="56">
        <v>8</v>
      </c>
      <c r="E418" s="56" t="s">
        <v>247</v>
      </c>
      <c r="F418" s="56" t="s">
        <v>563</v>
      </c>
    </row>
    <row r="419" spans="2:6" x14ac:dyDescent="0.2">
      <c r="B419" s="56">
        <v>5</v>
      </c>
      <c r="C419" s="57" t="s">
        <v>32</v>
      </c>
      <c r="D419" s="56">
        <v>9</v>
      </c>
      <c r="E419" s="56" t="s">
        <v>247</v>
      </c>
      <c r="F419" s="56" t="s">
        <v>564</v>
      </c>
    </row>
    <row r="420" spans="2:6" x14ac:dyDescent="0.2">
      <c r="B420" s="61">
        <v>5</v>
      </c>
      <c r="C420" s="62" t="s">
        <v>32</v>
      </c>
      <c r="D420" s="61">
        <v>10</v>
      </c>
      <c r="E420" s="61" t="s">
        <v>247</v>
      </c>
      <c r="F420" s="61" t="s">
        <v>565</v>
      </c>
    </row>
    <row r="421" spans="2:6" x14ac:dyDescent="0.2">
      <c r="B421" s="61">
        <v>5</v>
      </c>
      <c r="C421" s="62" t="s">
        <v>32</v>
      </c>
      <c r="D421" s="61">
        <v>11</v>
      </c>
      <c r="E421" s="61" t="s">
        <v>247</v>
      </c>
      <c r="F421" s="61" t="s">
        <v>566</v>
      </c>
    </row>
    <row r="422" spans="2:6" x14ac:dyDescent="0.2">
      <c r="B422" s="56">
        <v>5</v>
      </c>
      <c r="C422" s="57" t="s">
        <v>32</v>
      </c>
      <c r="D422" s="56">
        <v>12</v>
      </c>
      <c r="E422" s="56" t="s">
        <v>247</v>
      </c>
      <c r="F422" s="56" t="s">
        <v>567</v>
      </c>
    </row>
    <row r="423" spans="2:6" x14ac:dyDescent="0.2">
      <c r="B423" s="56">
        <v>5</v>
      </c>
      <c r="C423" s="57" t="s">
        <v>44</v>
      </c>
      <c r="D423" s="56">
        <v>1</v>
      </c>
      <c r="E423" s="56" t="s">
        <v>247</v>
      </c>
      <c r="F423" s="56" t="s">
        <v>568</v>
      </c>
    </row>
    <row r="424" spans="2:6" x14ac:dyDescent="0.2">
      <c r="B424" s="61">
        <v>5</v>
      </c>
      <c r="C424" s="62" t="s">
        <v>44</v>
      </c>
      <c r="D424" s="61">
        <v>2</v>
      </c>
      <c r="E424" s="61" t="s">
        <v>247</v>
      </c>
      <c r="F424" s="61" t="s">
        <v>569</v>
      </c>
    </row>
    <row r="425" spans="2:6" x14ac:dyDescent="0.2">
      <c r="B425" s="61">
        <v>5</v>
      </c>
      <c r="C425" s="62" t="s">
        <v>44</v>
      </c>
      <c r="D425" s="61">
        <v>3</v>
      </c>
      <c r="E425" s="61" t="s">
        <v>247</v>
      </c>
      <c r="F425" s="61" t="s">
        <v>570</v>
      </c>
    </row>
    <row r="426" spans="2:6" x14ac:dyDescent="0.2">
      <c r="B426" s="61">
        <v>5</v>
      </c>
      <c r="C426" s="62" t="s">
        <v>44</v>
      </c>
      <c r="D426" s="61">
        <v>4</v>
      </c>
      <c r="E426" s="61" t="s">
        <v>247</v>
      </c>
      <c r="F426" s="61" t="s">
        <v>571</v>
      </c>
    </row>
    <row r="427" spans="2:6" x14ac:dyDescent="0.2">
      <c r="B427" s="56">
        <v>5</v>
      </c>
      <c r="C427" s="57" t="s">
        <v>44</v>
      </c>
      <c r="D427" s="56">
        <v>5</v>
      </c>
      <c r="E427" s="56" t="s">
        <v>247</v>
      </c>
      <c r="F427" s="56" t="s">
        <v>572</v>
      </c>
    </row>
    <row r="428" spans="2:6" x14ac:dyDescent="0.2">
      <c r="B428" s="61">
        <v>5</v>
      </c>
      <c r="C428" s="62" t="s">
        <v>44</v>
      </c>
      <c r="D428" s="61">
        <v>6</v>
      </c>
      <c r="E428" s="61" t="s">
        <v>247</v>
      </c>
      <c r="F428" s="61" t="s">
        <v>573</v>
      </c>
    </row>
    <row r="429" spans="2:6" x14ac:dyDescent="0.2">
      <c r="B429" s="56">
        <v>5</v>
      </c>
      <c r="C429" s="57" t="s">
        <v>44</v>
      </c>
      <c r="D429" s="56">
        <v>7</v>
      </c>
      <c r="E429" s="56" t="s">
        <v>247</v>
      </c>
      <c r="F429" s="56" t="s">
        <v>574</v>
      </c>
    </row>
    <row r="430" spans="2:6" x14ac:dyDescent="0.2">
      <c r="B430" s="56">
        <v>5</v>
      </c>
      <c r="C430" s="57" t="s">
        <v>44</v>
      </c>
      <c r="D430" s="56">
        <v>8</v>
      </c>
      <c r="E430" s="56" t="s">
        <v>247</v>
      </c>
      <c r="F430" s="56" t="s">
        <v>575</v>
      </c>
    </row>
    <row r="431" spans="2:6" x14ac:dyDescent="0.2">
      <c r="B431" s="61">
        <v>5</v>
      </c>
      <c r="C431" s="62" t="s">
        <v>44</v>
      </c>
      <c r="D431" s="61">
        <v>9</v>
      </c>
      <c r="E431" s="61" t="s">
        <v>247</v>
      </c>
      <c r="F431" s="61" t="s">
        <v>576</v>
      </c>
    </row>
    <row r="432" spans="2:6" x14ac:dyDescent="0.2">
      <c r="B432" s="61">
        <v>5</v>
      </c>
      <c r="C432" s="62" t="s">
        <v>44</v>
      </c>
      <c r="D432" s="61">
        <v>10</v>
      </c>
      <c r="E432" s="61" t="s">
        <v>247</v>
      </c>
      <c r="F432" s="61" t="s">
        <v>577</v>
      </c>
    </row>
    <row r="433" spans="2:6" x14ac:dyDescent="0.2">
      <c r="B433" s="61">
        <v>5</v>
      </c>
      <c r="C433" s="62" t="s">
        <v>44</v>
      </c>
      <c r="D433" s="61">
        <v>11</v>
      </c>
      <c r="E433" s="61" t="s">
        <v>247</v>
      </c>
      <c r="F433" s="61" t="s">
        <v>578</v>
      </c>
    </row>
    <row r="434" spans="2:6" x14ac:dyDescent="0.2">
      <c r="B434" s="56">
        <v>5</v>
      </c>
      <c r="C434" s="57" t="s">
        <v>44</v>
      </c>
      <c r="D434" s="56">
        <v>12</v>
      </c>
      <c r="E434" s="56" t="s">
        <v>247</v>
      </c>
      <c r="F434" s="56" t="s">
        <v>579</v>
      </c>
    </row>
    <row r="435" spans="2:6" x14ac:dyDescent="0.2">
      <c r="B435" s="56">
        <v>5</v>
      </c>
      <c r="C435" s="57" t="s">
        <v>57</v>
      </c>
      <c r="D435" s="56">
        <v>1</v>
      </c>
      <c r="E435" s="56" t="s">
        <v>247</v>
      </c>
      <c r="F435" s="56" t="s">
        <v>580</v>
      </c>
    </row>
    <row r="436" spans="2:6" x14ac:dyDescent="0.2">
      <c r="B436" s="61">
        <v>5</v>
      </c>
      <c r="C436" s="62" t="s">
        <v>57</v>
      </c>
      <c r="D436" s="61">
        <v>2</v>
      </c>
      <c r="E436" s="61" t="s">
        <v>247</v>
      </c>
      <c r="F436" s="61" t="s">
        <v>581</v>
      </c>
    </row>
    <row r="437" spans="2:6" x14ac:dyDescent="0.2">
      <c r="B437" s="61">
        <v>5</v>
      </c>
      <c r="C437" s="62" t="s">
        <v>57</v>
      </c>
      <c r="D437" s="61">
        <v>3</v>
      </c>
      <c r="E437" s="61" t="s">
        <v>247</v>
      </c>
      <c r="F437" s="61" t="s">
        <v>582</v>
      </c>
    </row>
    <row r="438" spans="2:6" x14ac:dyDescent="0.2">
      <c r="B438" s="61">
        <v>5</v>
      </c>
      <c r="C438" s="62" t="s">
        <v>57</v>
      </c>
      <c r="D438" s="61">
        <v>4</v>
      </c>
      <c r="E438" s="61" t="s">
        <v>247</v>
      </c>
      <c r="F438" s="61" t="s">
        <v>583</v>
      </c>
    </row>
    <row r="439" spans="2:6" x14ac:dyDescent="0.2">
      <c r="B439" s="56">
        <v>5</v>
      </c>
      <c r="C439" s="57" t="s">
        <v>57</v>
      </c>
      <c r="D439" s="56">
        <v>5</v>
      </c>
      <c r="E439" s="56" t="s">
        <v>247</v>
      </c>
      <c r="F439" s="56" t="s">
        <v>584</v>
      </c>
    </row>
    <row r="440" spans="2:6" x14ac:dyDescent="0.2">
      <c r="B440" s="56">
        <v>5</v>
      </c>
      <c r="C440" s="57" t="s">
        <v>57</v>
      </c>
      <c r="D440" s="56">
        <v>6</v>
      </c>
      <c r="E440" s="56" t="s">
        <v>247</v>
      </c>
      <c r="F440" s="56" t="s">
        <v>585</v>
      </c>
    </row>
    <row r="441" spans="2:6" x14ac:dyDescent="0.2">
      <c r="B441" s="56">
        <v>5</v>
      </c>
      <c r="C441" s="57" t="s">
        <v>57</v>
      </c>
      <c r="D441" s="56">
        <v>7</v>
      </c>
      <c r="E441" s="56" t="s">
        <v>247</v>
      </c>
      <c r="F441" s="56" t="s">
        <v>586</v>
      </c>
    </row>
    <row r="442" spans="2:6" x14ac:dyDescent="0.2">
      <c r="B442" s="61">
        <v>5</v>
      </c>
      <c r="C442" s="62" t="s">
        <v>57</v>
      </c>
      <c r="D442" s="61">
        <v>8</v>
      </c>
      <c r="E442" s="61" t="s">
        <v>247</v>
      </c>
      <c r="F442" s="61" t="s">
        <v>587</v>
      </c>
    </row>
    <row r="443" spans="2:6" x14ac:dyDescent="0.2">
      <c r="B443" s="56">
        <v>5</v>
      </c>
      <c r="C443" s="57" t="s">
        <v>57</v>
      </c>
      <c r="D443" s="56">
        <v>9</v>
      </c>
      <c r="E443" s="56" t="s">
        <v>247</v>
      </c>
      <c r="F443" s="56" t="s">
        <v>588</v>
      </c>
    </row>
    <row r="444" spans="2:6" x14ac:dyDescent="0.2">
      <c r="B444" s="61">
        <v>5</v>
      </c>
      <c r="C444" s="62" t="s">
        <v>57</v>
      </c>
      <c r="D444" s="61">
        <v>10</v>
      </c>
      <c r="E444" s="61" t="s">
        <v>247</v>
      </c>
      <c r="F444" s="61" t="s">
        <v>589</v>
      </c>
    </row>
    <row r="445" spans="2:6" x14ac:dyDescent="0.2">
      <c r="B445" s="56">
        <v>5</v>
      </c>
      <c r="C445" s="57" t="s">
        <v>57</v>
      </c>
      <c r="D445" s="56">
        <v>11</v>
      </c>
      <c r="E445" s="56" t="s">
        <v>247</v>
      </c>
      <c r="F445" s="56" t="s">
        <v>590</v>
      </c>
    </row>
    <row r="446" spans="2:6" x14ac:dyDescent="0.2">
      <c r="B446" s="56">
        <v>5</v>
      </c>
      <c r="C446" s="57" t="s">
        <v>57</v>
      </c>
      <c r="D446" s="56">
        <v>12</v>
      </c>
      <c r="E446" s="56" t="s">
        <v>247</v>
      </c>
      <c r="F446" s="56" t="s">
        <v>591</v>
      </c>
    </row>
    <row r="447" spans="2:6" x14ac:dyDescent="0.2">
      <c r="B447" s="56">
        <v>5</v>
      </c>
      <c r="C447" s="57" t="s">
        <v>70</v>
      </c>
      <c r="D447" s="56">
        <v>1</v>
      </c>
      <c r="E447" s="56" t="s">
        <v>247</v>
      </c>
      <c r="F447" s="56" t="s">
        <v>592</v>
      </c>
    </row>
    <row r="448" spans="2:6" x14ac:dyDescent="0.2">
      <c r="B448" s="61">
        <v>5</v>
      </c>
      <c r="C448" s="62" t="s">
        <v>70</v>
      </c>
      <c r="D448" s="61">
        <v>2</v>
      </c>
      <c r="E448" s="61" t="s">
        <v>247</v>
      </c>
      <c r="F448" s="61" t="s">
        <v>593</v>
      </c>
    </row>
    <row r="449" spans="2:6" x14ac:dyDescent="0.2">
      <c r="B449" s="56">
        <v>5</v>
      </c>
      <c r="C449" s="57" t="s">
        <v>70</v>
      </c>
      <c r="D449" s="56">
        <v>3</v>
      </c>
      <c r="E449" s="56" t="s">
        <v>247</v>
      </c>
      <c r="F449" s="56" t="s">
        <v>594</v>
      </c>
    </row>
    <row r="450" spans="2:6" x14ac:dyDescent="0.2">
      <c r="B450" s="61">
        <v>5</v>
      </c>
      <c r="C450" s="62" t="s">
        <v>70</v>
      </c>
      <c r="D450" s="61">
        <v>4</v>
      </c>
      <c r="E450" s="61" t="s">
        <v>247</v>
      </c>
      <c r="F450" s="61" t="s">
        <v>595</v>
      </c>
    </row>
    <row r="451" spans="2:6" x14ac:dyDescent="0.2">
      <c r="B451" s="56">
        <v>5</v>
      </c>
      <c r="C451" s="57" t="s">
        <v>70</v>
      </c>
      <c r="D451" s="56">
        <v>5</v>
      </c>
      <c r="E451" s="56" t="s">
        <v>247</v>
      </c>
      <c r="F451" s="56" t="s">
        <v>596</v>
      </c>
    </row>
    <row r="452" spans="2:6" x14ac:dyDescent="0.2">
      <c r="B452" s="56">
        <v>5</v>
      </c>
      <c r="C452" s="57" t="s">
        <v>70</v>
      </c>
      <c r="D452" s="56">
        <v>6</v>
      </c>
      <c r="E452" s="56" t="s">
        <v>247</v>
      </c>
      <c r="F452" s="56" t="s">
        <v>597</v>
      </c>
    </row>
    <row r="453" spans="2:6" x14ac:dyDescent="0.2">
      <c r="B453" s="56">
        <v>5</v>
      </c>
      <c r="C453" s="57" t="s">
        <v>70</v>
      </c>
      <c r="D453" s="56">
        <v>7</v>
      </c>
      <c r="E453" s="56" t="s">
        <v>247</v>
      </c>
      <c r="F453" s="56" t="s">
        <v>598</v>
      </c>
    </row>
    <row r="454" spans="2:6" x14ac:dyDescent="0.2">
      <c r="B454" s="56">
        <v>5</v>
      </c>
      <c r="C454" s="57" t="s">
        <v>70</v>
      </c>
      <c r="D454" s="56">
        <v>8</v>
      </c>
      <c r="E454" s="56" t="s">
        <v>247</v>
      </c>
      <c r="F454" s="56" t="s">
        <v>599</v>
      </c>
    </row>
    <row r="455" spans="2:6" x14ac:dyDescent="0.2">
      <c r="B455" s="61">
        <v>5</v>
      </c>
      <c r="C455" s="62" t="s">
        <v>70</v>
      </c>
      <c r="D455" s="61">
        <v>9</v>
      </c>
      <c r="E455" s="61" t="s">
        <v>247</v>
      </c>
      <c r="F455" s="61" t="s">
        <v>600</v>
      </c>
    </row>
    <row r="456" spans="2:6" x14ac:dyDescent="0.2">
      <c r="B456" s="61">
        <v>5</v>
      </c>
      <c r="C456" s="62" t="s">
        <v>70</v>
      </c>
      <c r="D456" s="61">
        <v>10</v>
      </c>
      <c r="E456" s="61" t="s">
        <v>247</v>
      </c>
      <c r="F456" s="61" t="s">
        <v>601</v>
      </c>
    </row>
    <row r="457" spans="2:6" x14ac:dyDescent="0.2">
      <c r="B457" s="61">
        <v>5</v>
      </c>
      <c r="C457" s="62" t="s">
        <v>70</v>
      </c>
      <c r="D457" s="61">
        <v>11</v>
      </c>
      <c r="E457" s="61" t="s">
        <v>247</v>
      </c>
      <c r="F457" s="61" t="s">
        <v>602</v>
      </c>
    </row>
    <row r="458" spans="2:6" x14ac:dyDescent="0.2">
      <c r="B458" s="56">
        <v>5</v>
      </c>
      <c r="C458" s="57" t="s">
        <v>70</v>
      </c>
      <c r="D458" s="56">
        <v>12</v>
      </c>
      <c r="E458" s="56" t="s">
        <v>247</v>
      </c>
      <c r="F458" s="56" t="s">
        <v>603</v>
      </c>
    </row>
    <row r="459" spans="2:6" x14ac:dyDescent="0.2">
      <c r="B459" s="56">
        <v>5</v>
      </c>
      <c r="C459" s="57" t="s">
        <v>83</v>
      </c>
      <c r="D459" s="56">
        <v>1</v>
      </c>
      <c r="E459" s="56" t="s">
        <v>247</v>
      </c>
      <c r="F459" s="56" t="s">
        <v>604</v>
      </c>
    </row>
    <row r="460" spans="2:6" x14ac:dyDescent="0.2">
      <c r="B460" s="61">
        <v>5</v>
      </c>
      <c r="C460" s="62" t="s">
        <v>83</v>
      </c>
      <c r="D460" s="61">
        <v>2</v>
      </c>
      <c r="E460" s="61" t="s">
        <v>247</v>
      </c>
      <c r="F460" s="61" t="s">
        <v>605</v>
      </c>
    </row>
    <row r="461" spans="2:6" x14ac:dyDescent="0.2">
      <c r="B461" s="61">
        <v>5</v>
      </c>
      <c r="C461" s="62" t="s">
        <v>83</v>
      </c>
      <c r="D461" s="61">
        <v>3</v>
      </c>
      <c r="E461" s="61" t="s">
        <v>247</v>
      </c>
      <c r="F461" s="61" t="s">
        <v>606</v>
      </c>
    </row>
    <row r="462" spans="2:6" x14ac:dyDescent="0.2">
      <c r="B462" s="56">
        <v>5</v>
      </c>
      <c r="C462" s="57" t="s">
        <v>83</v>
      </c>
      <c r="D462" s="56">
        <v>4</v>
      </c>
      <c r="E462" s="56" t="s">
        <v>247</v>
      </c>
      <c r="F462" s="56" t="s">
        <v>607</v>
      </c>
    </row>
    <row r="463" spans="2:6" x14ac:dyDescent="0.2">
      <c r="B463" s="56">
        <v>5</v>
      </c>
      <c r="C463" s="57" t="s">
        <v>83</v>
      </c>
      <c r="D463" s="56">
        <v>5</v>
      </c>
      <c r="E463" s="56" t="s">
        <v>247</v>
      </c>
      <c r="F463" s="56" t="s">
        <v>608</v>
      </c>
    </row>
    <row r="464" spans="2:6" x14ac:dyDescent="0.2">
      <c r="B464" s="56">
        <v>5</v>
      </c>
      <c r="C464" s="57" t="s">
        <v>83</v>
      </c>
      <c r="D464" s="56">
        <v>6</v>
      </c>
      <c r="E464" s="56" t="s">
        <v>247</v>
      </c>
      <c r="F464" s="56" t="s">
        <v>609</v>
      </c>
    </row>
    <row r="465" spans="2:6" x14ac:dyDescent="0.2">
      <c r="B465" s="56">
        <v>5</v>
      </c>
      <c r="C465" s="57" t="s">
        <v>83</v>
      </c>
      <c r="D465" s="56">
        <v>7</v>
      </c>
      <c r="E465" s="56" t="s">
        <v>247</v>
      </c>
      <c r="F465" s="56" t="s">
        <v>610</v>
      </c>
    </row>
    <row r="466" spans="2:6" x14ac:dyDescent="0.2">
      <c r="B466" s="61">
        <v>5</v>
      </c>
      <c r="C466" s="62" t="s">
        <v>83</v>
      </c>
      <c r="D466" s="61">
        <v>8</v>
      </c>
      <c r="E466" s="61" t="s">
        <v>247</v>
      </c>
      <c r="F466" s="61" t="s">
        <v>611</v>
      </c>
    </row>
    <row r="467" spans="2:6" x14ac:dyDescent="0.2">
      <c r="B467" s="61">
        <v>5</v>
      </c>
      <c r="C467" s="62" t="s">
        <v>83</v>
      </c>
      <c r="D467" s="61">
        <v>9</v>
      </c>
      <c r="E467" s="61" t="s">
        <v>247</v>
      </c>
      <c r="F467" s="61" t="s">
        <v>612</v>
      </c>
    </row>
    <row r="468" spans="2:6" x14ac:dyDescent="0.2">
      <c r="B468" s="61">
        <v>5</v>
      </c>
      <c r="C468" s="62" t="s">
        <v>83</v>
      </c>
      <c r="D468" s="61">
        <v>10</v>
      </c>
      <c r="E468" s="61" t="s">
        <v>247</v>
      </c>
      <c r="F468" s="61" t="s">
        <v>613</v>
      </c>
    </row>
    <row r="469" spans="2:6" x14ac:dyDescent="0.2">
      <c r="B469" s="56">
        <v>5</v>
      </c>
      <c r="C469" s="57" t="s">
        <v>83</v>
      </c>
      <c r="D469" s="56">
        <v>11</v>
      </c>
      <c r="E469" s="56" t="s">
        <v>247</v>
      </c>
      <c r="F469" s="56" t="s">
        <v>614</v>
      </c>
    </row>
    <row r="470" spans="2:6" x14ac:dyDescent="0.2">
      <c r="B470" s="56">
        <v>5</v>
      </c>
      <c r="C470" s="57" t="s">
        <v>83</v>
      </c>
      <c r="D470" s="56">
        <v>12</v>
      </c>
      <c r="E470" s="56" t="s">
        <v>247</v>
      </c>
      <c r="F470" s="56" t="s">
        <v>615</v>
      </c>
    </row>
    <row r="471" spans="2:6" x14ac:dyDescent="0.2">
      <c r="B471" s="56">
        <v>5</v>
      </c>
      <c r="C471" s="57" t="s">
        <v>96</v>
      </c>
      <c r="D471" s="56">
        <v>1</v>
      </c>
      <c r="E471" s="56" t="s">
        <v>247</v>
      </c>
      <c r="F471" s="56" t="s">
        <v>616</v>
      </c>
    </row>
    <row r="472" spans="2:6" x14ac:dyDescent="0.2">
      <c r="B472" s="61">
        <v>5</v>
      </c>
      <c r="C472" s="62" t="s">
        <v>96</v>
      </c>
      <c r="D472" s="61">
        <v>2</v>
      </c>
      <c r="E472" s="61" t="s">
        <v>247</v>
      </c>
      <c r="F472" s="61" t="s">
        <v>617</v>
      </c>
    </row>
    <row r="473" spans="2:6" x14ac:dyDescent="0.2">
      <c r="B473" s="56">
        <v>5</v>
      </c>
      <c r="C473" s="57" t="s">
        <v>96</v>
      </c>
      <c r="D473" s="56">
        <v>3</v>
      </c>
      <c r="E473" s="56" t="s">
        <v>247</v>
      </c>
      <c r="F473" s="56" t="s">
        <v>618</v>
      </c>
    </row>
    <row r="474" spans="2:6" x14ac:dyDescent="0.2">
      <c r="B474" s="61">
        <v>5</v>
      </c>
      <c r="C474" s="62" t="s">
        <v>96</v>
      </c>
      <c r="D474" s="61">
        <v>4</v>
      </c>
      <c r="E474" s="61" t="s">
        <v>247</v>
      </c>
      <c r="F474" s="61" t="s">
        <v>619</v>
      </c>
    </row>
    <row r="475" spans="2:6" x14ac:dyDescent="0.2">
      <c r="B475" s="61">
        <v>5</v>
      </c>
      <c r="C475" s="62" t="s">
        <v>96</v>
      </c>
      <c r="D475" s="61">
        <v>5</v>
      </c>
      <c r="E475" s="61" t="s">
        <v>247</v>
      </c>
      <c r="F475" s="61" t="s">
        <v>620</v>
      </c>
    </row>
    <row r="476" spans="2:6" x14ac:dyDescent="0.2">
      <c r="B476" s="61">
        <v>5</v>
      </c>
      <c r="C476" s="62" t="s">
        <v>96</v>
      </c>
      <c r="D476" s="61">
        <v>6</v>
      </c>
      <c r="E476" s="61" t="s">
        <v>247</v>
      </c>
      <c r="F476" s="61" t="s">
        <v>621</v>
      </c>
    </row>
    <row r="477" spans="2:6" x14ac:dyDescent="0.2">
      <c r="B477" s="61">
        <v>5</v>
      </c>
      <c r="C477" s="62" t="s">
        <v>96</v>
      </c>
      <c r="D477" s="61">
        <v>7</v>
      </c>
      <c r="E477" s="61" t="s">
        <v>247</v>
      </c>
      <c r="F477" s="61" t="s">
        <v>622</v>
      </c>
    </row>
    <row r="478" spans="2:6" x14ac:dyDescent="0.2">
      <c r="B478" s="61">
        <v>5</v>
      </c>
      <c r="C478" s="62" t="s">
        <v>96</v>
      </c>
      <c r="D478" s="61">
        <v>8</v>
      </c>
      <c r="E478" s="61" t="s">
        <v>247</v>
      </c>
      <c r="F478" s="61" t="s">
        <v>623</v>
      </c>
    </row>
    <row r="479" spans="2:6" x14ac:dyDescent="0.2">
      <c r="B479" s="56">
        <v>5</v>
      </c>
      <c r="C479" s="57" t="s">
        <v>96</v>
      </c>
      <c r="D479" s="56">
        <v>9</v>
      </c>
      <c r="E479" s="56" t="s">
        <v>247</v>
      </c>
      <c r="F479" s="56" t="s">
        <v>624</v>
      </c>
    </row>
    <row r="480" spans="2:6" x14ac:dyDescent="0.2">
      <c r="B480" s="61">
        <v>5</v>
      </c>
      <c r="C480" s="62" t="s">
        <v>96</v>
      </c>
      <c r="D480" s="61">
        <v>10</v>
      </c>
      <c r="E480" s="61" t="s">
        <v>247</v>
      </c>
      <c r="F480" s="61" t="s">
        <v>625</v>
      </c>
    </row>
    <row r="481" spans="2:6" x14ac:dyDescent="0.2">
      <c r="B481" s="56">
        <v>5</v>
      </c>
      <c r="C481" s="57" t="s">
        <v>96</v>
      </c>
      <c r="D481" s="56">
        <v>11</v>
      </c>
      <c r="E481" s="56" t="s">
        <v>247</v>
      </c>
      <c r="F481" s="56" t="s">
        <v>626</v>
      </c>
    </row>
    <row r="482" spans="2:6" x14ac:dyDescent="0.2">
      <c r="B482" s="61">
        <v>5</v>
      </c>
      <c r="C482" s="62" t="s">
        <v>96</v>
      </c>
      <c r="D482" s="61">
        <v>12</v>
      </c>
      <c r="E482" s="61" t="s">
        <v>247</v>
      </c>
      <c r="F482" s="61" t="s">
        <v>627</v>
      </c>
    </row>
    <row r="483" spans="2:6" x14ac:dyDescent="0.2">
      <c r="B483" s="56">
        <v>6</v>
      </c>
      <c r="C483" s="57" t="s">
        <v>5</v>
      </c>
      <c r="D483" s="56">
        <v>1</v>
      </c>
      <c r="E483" s="56" t="s">
        <v>247</v>
      </c>
      <c r="F483" s="56" t="s">
        <v>628</v>
      </c>
    </row>
    <row r="484" spans="2:6" x14ac:dyDescent="0.2">
      <c r="B484" s="56">
        <v>6</v>
      </c>
      <c r="C484" s="57" t="s">
        <v>5</v>
      </c>
      <c r="D484" s="56">
        <v>2</v>
      </c>
      <c r="E484" s="56" t="s">
        <v>247</v>
      </c>
      <c r="F484" s="56" t="s">
        <v>629</v>
      </c>
    </row>
    <row r="485" spans="2:6" x14ac:dyDescent="0.2">
      <c r="B485" s="61">
        <v>6</v>
      </c>
      <c r="C485" s="62" t="s">
        <v>5</v>
      </c>
      <c r="D485" s="61">
        <v>3</v>
      </c>
      <c r="E485" s="61" t="s">
        <v>247</v>
      </c>
      <c r="F485" s="61" t="s">
        <v>630</v>
      </c>
    </row>
    <row r="486" spans="2:6" x14ac:dyDescent="0.2">
      <c r="B486" s="61">
        <v>6</v>
      </c>
      <c r="C486" s="62" t="s">
        <v>5</v>
      </c>
      <c r="D486" s="61">
        <v>4</v>
      </c>
      <c r="E486" s="61" t="s">
        <v>247</v>
      </c>
      <c r="F486" s="61" t="s">
        <v>631</v>
      </c>
    </row>
    <row r="487" spans="2:6" x14ac:dyDescent="0.2">
      <c r="B487" s="56">
        <v>6</v>
      </c>
      <c r="C487" s="57" t="s">
        <v>5</v>
      </c>
      <c r="D487" s="56">
        <v>5</v>
      </c>
      <c r="E487" s="56" t="s">
        <v>247</v>
      </c>
      <c r="F487" s="56" t="s">
        <v>632</v>
      </c>
    </row>
    <row r="488" spans="2:6" x14ac:dyDescent="0.2">
      <c r="B488" s="61">
        <v>6</v>
      </c>
      <c r="C488" s="62" t="s">
        <v>5</v>
      </c>
      <c r="D488" s="61">
        <v>6</v>
      </c>
      <c r="E488" s="61" t="s">
        <v>247</v>
      </c>
      <c r="F488" s="61" t="s">
        <v>633</v>
      </c>
    </row>
    <row r="489" spans="2:6" x14ac:dyDescent="0.2">
      <c r="B489" s="56">
        <v>6</v>
      </c>
      <c r="C489" s="57" t="s">
        <v>5</v>
      </c>
      <c r="D489" s="56">
        <v>7</v>
      </c>
      <c r="E489" s="56" t="s">
        <v>247</v>
      </c>
      <c r="F489" s="56" t="s">
        <v>634</v>
      </c>
    </row>
    <row r="490" spans="2:6" x14ac:dyDescent="0.2">
      <c r="B490" s="61">
        <v>6</v>
      </c>
      <c r="C490" s="62" t="s">
        <v>5</v>
      </c>
      <c r="D490" s="61">
        <v>8</v>
      </c>
      <c r="E490" s="61" t="s">
        <v>247</v>
      </c>
      <c r="F490" s="61" t="s">
        <v>635</v>
      </c>
    </row>
    <row r="491" spans="2:6" x14ac:dyDescent="0.2">
      <c r="B491" s="56">
        <v>6</v>
      </c>
      <c r="C491" s="57" t="s">
        <v>5</v>
      </c>
      <c r="D491" s="56">
        <v>9</v>
      </c>
      <c r="E491" s="56" t="s">
        <v>247</v>
      </c>
      <c r="F491" s="56" t="s">
        <v>636</v>
      </c>
    </row>
    <row r="492" spans="2:6" x14ac:dyDescent="0.2">
      <c r="B492" s="56">
        <v>6</v>
      </c>
      <c r="C492" s="57" t="s">
        <v>5</v>
      </c>
      <c r="D492" s="56">
        <v>10</v>
      </c>
      <c r="E492" s="56" t="s">
        <v>247</v>
      </c>
      <c r="F492" s="56" t="s">
        <v>637</v>
      </c>
    </row>
    <row r="493" spans="2:6" x14ac:dyDescent="0.2">
      <c r="B493" s="56">
        <v>6</v>
      </c>
      <c r="C493" s="57" t="s">
        <v>5</v>
      </c>
      <c r="D493" s="56">
        <v>11</v>
      </c>
      <c r="E493" s="56" t="s">
        <v>247</v>
      </c>
      <c r="F493" s="56" t="s">
        <v>638</v>
      </c>
    </row>
    <row r="494" spans="2:6" x14ac:dyDescent="0.2">
      <c r="B494" s="61">
        <v>6</v>
      </c>
      <c r="C494" s="62" t="s">
        <v>5</v>
      </c>
      <c r="D494" s="61">
        <v>12</v>
      </c>
      <c r="E494" s="61" t="s">
        <v>247</v>
      </c>
      <c r="F494" s="61" t="s">
        <v>639</v>
      </c>
    </row>
    <row r="495" spans="2:6" x14ac:dyDescent="0.2">
      <c r="B495" s="56">
        <v>6</v>
      </c>
      <c r="C495" s="57" t="s">
        <v>19</v>
      </c>
      <c r="D495" s="56">
        <v>1</v>
      </c>
      <c r="E495" s="56" t="s">
        <v>247</v>
      </c>
      <c r="F495" s="56" t="s">
        <v>640</v>
      </c>
    </row>
    <row r="496" spans="2:6" x14ac:dyDescent="0.2">
      <c r="B496" s="56">
        <v>6</v>
      </c>
      <c r="C496" s="57" t="s">
        <v>19</v>
      </c>
      <c r="D496" s="56">
        <v>2</v>
      </c>
      <c r="E496" s="56" t="s">
        <v>247</v>
      </c>
      <c r="F496" s="56" t="s">
        <v>641</v>
      </c>
    </row>
    <row r="497" spans="2:6" x14ac:dyDescent="0.2">
      <c r="B497" s="56">
        <v>6</v>
      </c>
      <c r="C497" s="57" t="s">
        <v>19</v>
      </c>
      <c r="D497" s="56">
        <v>3</v>
      </c>
      <c r="E497" s="56" t="s">
        <v>247</v>
      </c>
      <c r="F497" s="56" t="s">
        <v>642</v>
      </c>
    </row>
    <row r="498" spans="2:6" x14ac:dyDescent="0.2">
      <c r="B498" s="61">
        <v>6</v>
      </c>
      <c r="C498" s="62" t="s">
        <v>19</v>
      </c>
      <c r="D498" s="61">
        <v>4</v>
      </c>
      <c r="E498" s="61" t="s">
        <v>247</v>
      </c>
      <c r="F498" s="61" t="s">
        <v>643</v>
      </c>
    </row>
    <row r="499" spans="2:6" x14ac:dyDescent="0.2">
      <c r="B499" s="56">
        <v>6</v>
      </c>
      <c r="C499" s="57" t="s">
        <v>19</v>
      </c>
      <c r="D499" s="56">
        <v>5</v>
      </c>
      <c r="E499" s="56" t="s">
        <v>247</v>
      </c>
      <c r="F499" s="56" t="s">
        <v>644</v>
      </c>
    </row>
    <row r="500" spans="2:6" x14ac:dyDescent="0.2">
      <c r="B500" s="56">
        <v>6</v>
      </c>
      <c r="C500" s="57" t="s">
        <v>19</v>
      </c>
      <c r="D500" s="56">
        <v>6</v>
      </c>
      <c r="E500" s="56" t="s">
        <v>247</v>
      </c>
      <c r="F500" s="56" t="s">
        <v>645</v>
      </c>
    </row>
    <row r="501" spans="2:6" x14ac:dyDescent="0.2">
      <c r="B501" s="56">
        <v>6</v>
      </c>
      <c r="C501" s="57" t="s">
        <v>19</v>
      </c>
      <c r="D501" s="56">
        <v>7</v>
      </c>
      <c r="E501" s="56" t="s">
        <v>247</v>
      </c>
      <c r="F501" s="56" t="s">
        <v>646</v>
      </c>
    </row>
    <row r="502" spans="2:6" x14ac:dyDescent="0.2">
      <c r="B502" s="61">
        <v>6</v>
      </c>
      <c r="C502" s="62" t="s">
        <v>19</v>
      </c>
      <c r="D502" s="61">
        <v>8</v>
      </c>
      <c r="E502" s="61" t="s">
        <v>247</v>
      </c>
      <c r="F502" s="61" t="s">
        <v>647</v>
      </c>
    </row>
    <row r="503" spans="2:6" x14ac:dyDescent="0.2">
      <c r="B503" s="61">
        <v>6</v>
      </c>
      <c r="C503" s="62" t="s">
        <v>19</v>
      </c>
      <c r="D503" s="61">
        <v>9</v>
      </c>
      <c r="E503" s="61" t="s">
        <v>247</v>
      </c>
      <c r="F503" s="61" t="s">
        <v>648</v>
      </c>
    </row>
    <row r="504" spans="2:6" x14ac:dyDescent="0.2">
      <c r="B504" s="56">
        <v>6</v>
      </c>
      <c r="C504" s="57" t="s">
        <v>19</v>
      </c>
      <c r="D504" s="56">
        <v>10</v>
      </c>
      <c r="E504" s="56" t="s">
        <v>247</v>
      </c>
      <c r="F504" s="56" t="s">
        <v>649</v>
      </c>
    </row>
    <row r="505" spans="2:6" x14ac:dyDescent="0.2">
      <c r="B505" s="61">
        <v>6</v>
      </c>
      <c r="C505" s="62" t="s">
        <v>19</v>
      </c>
      <c r="D505" s="61">
        <v>11</v>
      </c>
      <c r="E505" s="61" t="s">
        <v>247</v>
      </c>
      <c r="F505" s="61" t="s">
        <v>650</v>
      </c>
    </row>
    <row r="506" spans="2:6" x14ac:dyDescent="0.2">
      <c r="B506" s="61">
        <v>6</v>
      </c>
      <c r="C506" s="62" t="s">
        <v>19</v>
      </c>
      <c r="D506" s="61">
        <v>12</v>
      </c>
      <c r="E506" s="61" t="s">
        <v>247</v>
      </c>
      <c r="F506" s="61" t="s">
        <v>651</v>
      </c>
    </row>
    <row r="507" spans="2:6" x14ac:dyDescent="0.2">
      <c r="B507" s="56">
        <v>6</v>
      </c>
      <c r="C507" s="57" t="s">
        <v>32</v>
      </c>
      <c r="D507" s="56">
        <v>1</v>
      </c>
      <c r="E507" s="56" t="s">
        <v>247</v>
      </c>
      <c r="F507" s="56" t="s">
        <v>652</v>
      </c>
    </row>
    <row r="508" spans="2:6" x14ac:dyDescent="0.2">
      <c r="B508" s="61">
        <v>6</v>
      </c>
      <c r="C508" s="62" t="s">
        <v>32</v>
      </c>
      <c r="D508" s="61">
        <v>2</v>
      </c>
      <c r="E508" s="61" t="s">
        <v>247</v>
      </c>
      <c r="F508" s="61" t="s">
        <v>192</v>
      </c>
    </row>
    <row r="509" spans="2:6" x14ac:dyDescent="0.2">
      <c r="B509" s="56">
        <v>6</v>
      </c>
      <c r="C509" s="57" t="s">
        <v>32</v>
      </c>
      <c r="D509" s="56">
        <v>3</v>
      </c>
      <c r="E509" s="56" t="s">
        <v>247</v>
      </c>
      <c r="F509" s="56" t="s">
        <v>653</v>
      </c>
    </row>
    <row r="510" spans="2:6" x14ac:dyDescent="0.2">
      <c r="B510" s="56">
        <v>6</v>
      </c>
      <c r="C510" s="57" t="s">
        <v>32</v>
      </c>
      <c r="D510" s="56">
        <v>4</v>
      </c>
      <c r="E510" s="56" t="s">
        <v>247</v>
      </c>
      <c r="F510" s="56" t="s">
        <v>654</v>
      </c>
    </row>
    <row r="511" spans="2:6" x14ac:dyDescent="0.2">
      <c r="B511" s="56">
        <v>6</v>
      </c>
      <c r="C511" s="57" t="s">
        <v>32</v>
      </c>
      <c r="D511" s="56">
        <v>5</v>
      </c>
      <c r="E511" s="56" t="s">
        <v>247</v>
      </c>
      <c r="F511" s="56" t="s">
        <v>655</v>
      </c>
    </row>
    <row r="512" spans="2:6" x14ac:dyDescent="0.2">
      <c r="B512" s="56">
        <v>6</v>
      </c>
      <c r="C512" s="57" t="s">
        <v>32</v>
      </c>
      <c r="D512" s="56">
        <v>6</v>
      </c>
      <c r="E512" s="56" t="s">
        <v>247</v>
      </c>
      <c r="F512" s="56" t="s">
        <v>656</v>
      </c>
    </row>
    <row r="513" spans="2:6" x14ac:dyDescent="0.2">
      <c r="B513" s="56">
        <v>6</v>
      </c>
      <c r="C513" s="57" t="s">
        <v>32</v>
      </c>
      <c r="D513" s="56">
        <v>7</v>
      </c>
      <c r="E513" s="56" t="s">
        <v>247</v>
      </c>
      <c r="F513" s="56" t="s">
        <v>657</v>
      </c>
    </row>
    <row r="514" spans="2:6" x14ac:dyDescent="0.2">
      <c r="B514" s="61">
        <v>6</v>
      </c>
      <c r="C514" s="62" t="s">
        <v>32</v>
      </c>
      <c r="D514" s="61">
        <v>8</v>
      </c>
      <c r="E514" s="61" t="s">
        <v>247</v>
      </c>
      <c r="F514" s="61" t="s">
        <v>658</v>
      </c>
    </row>
    <row r="515" spans="2:6" x14ac:dyDescent="0.2">
      <c r="B515" s="56">
        <v>6</v>
      </c>
      <c r="C515" s="57" t="s">
        <v>32</v>
      </c>
      <c r="D515" s="56">
        <v>9</v>
      </c>
      <c r="E515" s="56" t="s">
        <v>247</v>
      </c>
      <c r="F515" s="56" t="s">
        <v>659</v>
      </c>
    </row>
    <row r="516" spans="2:6" x14ac:dyDescent="0.2">
      <c r="B516" s="56">
        <v>6</v>
      </c>
      <c r="C516" s="57" t="s">
        <v>32</v>
      </c>
      <c r="D516" s="56">
        <v>10</v>
      </c>
      <c r="E516" s="56" t="s">
        <v>247</v>
      </c>
      <c r="F516" s="56" t="s">
        <v>660</v>
      </c>
    </row>
    <row r="517" spans="2:6" x14ac:dyDescent="0.2">
      <c r="B517" s="56">
        <v>6</v>
      </c>
      <c r="C517" s="57" t="s">
        <v>32</v>
      </c>
      <c r="D517" s="56">
        <v>11</v>
      </c>
      <c r="E517" s="56" t="s">
        <v>247</v>
      </c>
      <c r="F517" s="56" t="s">
        <v>661</v>
      </c>
    </row>
    <row r="518" spans="2:6" x14ac:dyDescent="0.2">
      <c r="B518" s="56">
        <v>6</v>
      </c>
      <c r="C518" s="57" t="s">
        <v>32</v>
      </c>
      <c r="D518" s="56">
        <v>12</v>
      </c>
      <c r="E518" s="56" t="s">
        <v>247</v>
      </c>
      <c r="F518" s="56" t="s">
        <v>662</v>
      </c>
    </row>
    <row r="519" spans="2:6" x14ac:dyDescent="0.2">
      <c r="B519" s="56">
        <v>6</v>
      </c>
      <c r="C519" s="57" t="s">
        <v>44</v>
      </c>
      <c r="D519" s="56">
        <v>1</v>
      </c>
      <c r="E519" s="56" t="s">
        <v>247</v>
      </c>
      <c r="F519" s="56" t="s">
        <v>663</v>
      </c>
    </row>
    <row r="520" spans="2:6" x14ac:dyDescent="0.2">
      <c r="B520" s="56">
        <v>6</v>
      </c>
      <c r="C520" s="57" t="s">
        <v>44</v>
      </c>
      <c r="D520" s="56">
        <v>2</v>
      </c>
      <c r="E520" s="56" t="s">
        <v>247</v>
      </c>
      <c r="F520" s="56" t="s">
        <v>664</v>
      </c>
    </row>
    <row r="521" spans="2:6" x14ac:dyDescent="0.2">
      <c r="B521" s="56">
        <v>6</v>
      </c>
      <c r="C521" s="57" t="s">
        <v>44</v>
      </c>
      <c r="D521" s="56">
        <v>3</v>
      </c>
      <c r="E521" s="56" t="s">
        <v>247</v>
      </c>
      <c r="F521" s="56" t="s">
        <v>665</v>
      </c>
    </row>
    <row r="522" spans="2:6" x14ac:dyDescent="0.2">
      <c r="B522" s="61">
        <v>6</v>
      </c>
      <c r="C522" s="62" t="s">
        <v>44</v>
      </c>
      <c r="D522" s="61">
        <v>4</v>
      </c>
      <c r="E522" s="61" t="s">
        <v>247</v>
      </c>
      <c r="F522" s="61" t="s">
        <v>48</v>
      </c>
    </row>
    <row r="523" spans="2:6" x14ac:dyDescent="0.2">
      <c r="B523" s="56">
        <v>6</v>
      </c>
      <c r="C523" s="57" t="s">
        <v>44</v>
      </c>
      <c r="D523" s="56">
        <v>5</v>
      </c>
      <c r="E523" s="56" t="s">
        <v>247</v>
      </c>
      <c r="F523" s="56" t="s">
        <v>666</v>
      </c>
    </row>
    <row r="524" spans="2:6" x14ac:dyDescent="0.2">
      <c r="B524" s="56">
        <v>6</v>
      </c>
      <c r="C524" s="57" t="s">
        <v>44</v>
      </c>
      <c r="D524" s="56">
        <v>6</v>
      </c>
      <c r="E524" s="56" t="s">
        <v>247</v>
      </c>
      <c r="F524" s="56" t="s">
        <v>667</v>
      </c>
    </row>
    <row r="525" spans="2:6" x14ac:dyDescent="0.2">
      <c r="B525" s="61">
        <v>6</v>
      </c>
      <c r="C525" s="62" t="s">
        <v>44</v>
      </c>
      <c r="D525" s="61">
        <v>7</v>
      </c>
      <c r="E525" s="61" t="s">
        <v>247</v>
      </c>
      <c r="F525" s="61" t="s">
        <v>668</v>
      </c>
    </row>
    <row r="526" spans="2:6" x14ac:dyDescent="0.2">
      <c r="B526" s="61">
        <v>6</v>
      </c>
      <c r="C526" s="62" t="s">
        <v>44</v>
      </c>
      <c r="D526" s="61">
        <v>8</v>
      </c>
      <c r="E526" s="61" t="s">
        <v>247</v>
      </c>
      <c r="F526" s="61" t="s">
        <v>669</v>
      </c>
    </row>
    <row r="527" spans="2:6" x14ac:dyDescent="0.2">
      <c r="B527" s="61">
        <v>6</v>
      </c>
      <c r="C527" s="62" t="s">
        <v>44</v>
      </c>
      <c r="D527" s="61">
        <v>9</v>
      </c>
      <c r="E527" s="61" t="s">
        <v>247</v>
      </c>
      <c r="F527" s="61" t="s">
        <v>670</v>
      </c>
    </row>
    <row r="528" spans="2:6" x14ac:dyDescent="0.2">
      <c r="B528" s="61">
        <v>6</v>
      </c>
      <c r="C528" s="62" t="s">
        <v>44</v>
      </c>
      <c r="D528" s="61">
        <v>10</v>
      </c>
      <c r="E528" s="61" t="s">
        <v>247</v>
      </c>
      <c r="F528" s="61" t="s">
        <v>671</v>
      </c>
    </row>
    <row r="529" spans="2:6" x14ac:dyDescent="0.2">
      <c r="B529" s="56">
        <v>6</v>
      </c>
      <c r="C529" s="57" t="s">
        <v>44</v>
      </c>
      <c r="D529" s="56">
        <v>11</v>
      </c>
      <c r="E529" s="56" t="s">
        <v>247</v>
      </c>
      <c r="F529" s="56" t="s">
        <v>672</v>
      </c>
    </row>
    <row r="530" spans="2:6" x14ac:dyDescent="0.2">
      <c r="B530" s="56">
        <v>6</v>
      </c>
      <c r="C530" s="57" t="s">
        <v>44</v>
      </c>
      <c r="D530" s="56">
        <v>12</v>
      </c>
      <c r="E530" s="56" t="s">
        <v>247</v>
      </c>
      <c r="F530" s="56" t="s">
        <v>673</v>
      </c>
    </row>
    <row r="531" spans="2:6" x14ac:dyDescent="0.2">
      <c r="B531" s="56">
        <v>6</v>
      </c>
      <c r="C531" s="57" t="s">
        <v>57</v>
      </c>
      <c r="D531" s="56">
        <v>1</v>
      </c>
      <c r="E531" s="56" t="s">
        <v>247</v>
      </c>
      <c r="F531" s="56" t="s">
        <v>674</v>
      </c>
    </row>
    <row r="532" spans="2:6" x14ac:dyDescent="0.2">
      <c r="B532" s="56">
        <v>6</v>
      </c>
      <c r="C532" s="57" t="s">
        <v>57</v>
      </c>
      <c r="D532" s="56">
        <v>2</v>
      </c>
      <c r="E532" s="56" t="s">
        <v>247</v>
      </c>
      <c r="F532" s="56" t="s">
        <v>675</v>
      </c>
    </row>
    <row r="533" spans="2:6" x14ac:dyDescent="0.2">
      <c r="B533" s="61">
        <v>6</v>
      </c>
      <c r="C533" s="62" t="s">
        <v>57</v>
      </c>
      <c r="D533" s="61">
        <v>3</v>
      </c>
      <c r="E533" s="61" t="s">
        <v>247</v>
      </c>
      <c r="F533" s="61" t="s">
        <v>676</v>
      </c>
    </row>
    <row r="534" spans="2:6" x14ac:dyDescent="0.2">
      <c r="B534" s="56">
        <v>6</v>
      </c>
      <c r="C534" s="57" t="s">
        <v>57</v>
      </c>
      <c r="D534" s="56">
        <v>4</v>
      </c>
      <c r="E534" s="56" t="s">
        <v>247</v>
      </c>
      <c r="F534" s="56" t="s">
        <v>677</v>
      </c>
    </row>
    <row r="535" spans="2:6" x14ac:dyDescent="0.2">
      <c r="B535" s="56">
        <v>6</v>
      </c>
      <c r="C535" s="57" t="s">
        <v>57</v>
      </c>
      <c r="D535" s="56">
        <v>5</v>
      </c>
      <c r="E535" s="56" t="s">
        <v>247</v>
      </c>
      <c r="F535" s="56" t="s">
        <v>678</v>
      </c>
    </row>
    <row r="536" spans="2:6" x14ac:dyDescent="0.2">
      <c r="B536" s="61">
        <v>6</v>
      </c>
      <c r="C536" s="62" t="s">
        <v>57</v>
      </c>
      <c r="D536" s="61">
        <v>6</v>
      </c>
      <c r="E536" s="61" t="s">
        <v>247</v>
      </c>
      <c r="F536" s="61" t="s">
        <v>679</v>
      </c>
    </row>
    <row r="537" spans="2:6" x14ac:dyDescent="0.2">
      <c r="B537" s="56">
        <v>6</v>
      </c>
      <c r="C537" s="57" t="s">
        <v>57</v>
      </c>
      <c r="D537" s="56">
        <v>7</v>
      </c>
      <c r="E537" s="56" t="s">
        <v>247</v>
      </c>
      <c r="F537" s="56" t="s">
        <v>680</v>
      </c>
    </row>
    <row r="538" spans="2:6" x14ac:dyDescent="0.2">
      <c r="B538" s="61">
        <v>6</v>
      </c>
      <c r="C538" s="62" t="s">
        <v>57</v>
      </c>
      <c r="D538" s="61">
        <v>8</v>
      </c>
      <c r="E538" s="61" t="s">
        <v>247</v>
      </c>
      <c r="F538" s="61" t="s">
        <v>681</v>
      </c>
    </row>
    <row r="539" spans="2:6" x14ac:dyDescent="0.2">
      <c r="B539" s="61">
        <v>6</v>
      </c>
      <c r="C539" s="62" t="s">
        <v>57</v>
      </c>
      <c r="D539" s="61">
        <v>9</v>
      </c>
      <c r="E539" s="61" t="s">
        <v>247</v>
      </c>
      <c r="F539" s="61" t="s">
        <v>682</v>
      </c>
    </row>
    <row r="540" spans="2:6" x14ac:dyDescent="0.2">
      <c r="B540" s="56">
        <v>6</v>
      </c>
      <c r="C540" s="57" t="s">
        <v>57</v>
      </c>
      <c r="D540" s="56">
        <v>10</v>
      </c>
      <c r="E540" s="56" t="s">
        <v>247</v>
      </c>
      <c r="F540" s="56" t="s">
        <v>683</v>
      </c>
    </row>
    <row r="541" spans="2:6" x14ac:dyDescent="0.2">
      <c r="B541" s="56">
        <v>6</v>
      </c>
      <c r="C541" s="57" t="s">
        <v>57</v>
      </c>
      <c r="D541" s="56">
        <v>11</v>
      </c>
      <c r="E541" s="56" t="s">
        <v>247</v>
      </c>
      <c r="F541" s="56" t="s">
        <v>684</v>
      </c>
    </row>
    <row r="542" spans="2:6" x14ac:dyDescent="0.2">
      <c r="B542" s="61">
        <v>6</v>
      </c>
      <c r="C542" s="62" t="s">
        <v>57</v>
      </c>
      <c r="D542" s="61">
        <v>12</v>
      </c>
      <c r="E542" s="61" t="s">
        <v>247</v>
      </c>
      <c r="F542" s="61" t="s">
        <v>685</v>
      </c>
    </row>
    <row r="543" spans="2:6" x14ac:dyDescent="0.2">
      <c r="B543" s="56">
        <v>6</v>
      </c>
      <c r="C543" s="57" t="s">
        <v>70</v>
      </c>
      <c r="D543" s="56">
        <v>1</v>
      </c>
      <c r="E543" s="56" t="s">
        <v>247</v>
      </c>
      <c r="F543" s="56" t="s">
        <v>686</v>
      </c>
    </row>
    <row r="544" spans="2:6" x14ac:dyDescent="0.2">
      <c r="B544" s="56">
        <v>6</v>
      </c>
      <c r="C544" s="57" t="s">
        <v>70</v>
      </c>
      <c r="D544" s="56">
        <v>2</v>
      </c>
      <c r="E544" s="56" t="s">
        <v>247</v>
      </c>
      <c r="F544" s="56" t="s">
        <v>687</v>
      </c>
    </row>
    <row r="545" spans="2:6" x14ac:dyDescent="0.2">
      <c r="B545" s="63">
        <v>6</v>
      </c>
      <c r="C545" s="64" t="s">
        <v>70</v>
      </c>
      <c r="D545" s="63">
        <v>3</v>
      </c>
      <c r="E545" s="63" t="s">
        <v>247</v>
      </c>
      <c r="F545" s="63" t="s">
        <v>688</v>
      </c>
    </row>
    <row r="546" spans="2:6" x14ac:dyDescent="0.2">
      <c r="B546" s="61">
        <v>6</v>
      </c>
      <c r="C546" s="62" t="s">
        <v>70</v>
      </c>
      <c r="D546" s="61">
        <v>4</v>
      </c>
      <c r="E546" s="61" t="s">
        <v>247</v>
      </c>
      <c r="F546" s="61" t="s">
        <v>689</v>
      </c>
    </row>
    <row r="547" spans="2:6" x14ac:dyDescent="0.2">
      <c r="B547" s="61">
        <v>6</v>
      </c>
      <c r="C547" s="62" t="s">
        <v>70</v>
      </c>
      <c r="D547" s="61">
        <v>5</v>
      </c>
      <c r="E547" s="61" t="s">
        <v>247</v>
      </c>
      <c r="F547" s="61" t="s">
        <v>690</v>
      </c>
    </row>
    <row r="548" spans="2:6" x14ac:dyDescent="0.2">
      <c r="B548" s="61">
        <v>6</v>
      </c>
      <c r="C548" s="62" t="s">
        <v>70</v>
      </c>
      <c r="D548" s="61">
        <v>6</v>
      </c>
      <c r="E548" s="61" t="s">
        <v>247</v>
      </c>
      <c r="F548" s="61" t="s">
        <v>691</v>
      </c>
    </row>
    <row r="549" spans="2:6" x14ac:dyDescent="0.2">
      <c r="B549" s="56">
        <v>6</v>
      </c>
      <c r="C549" s="57" t="s">
        <v>70</v>
      </c>
      <c r="D549" s="56">
        <v>7</v>
      </c>
      <c r="E549" s="56" t="s">
        <v>247</v>
      </c>
      <c r="F549" s="56" t="s">
        <v>692</v>
      </c>
    </row>
    <row r="550" spans="2:6" x14ac:dyDescent="0.2">
      <c r="B550" s="61">
        <v>6</v>
      </c>
      <c r="C550" s="62" t="s">
        <v>70</v>
      </c>
      <c r="D550" s="61">
        <v>8</v>
      </c>
      <c r="E550" s="61" t="s">
        <v>247</v>
      </c>
      <c r="F550" s="61" t="s">
        <v>693</v>
      </c>
    </row>
    <row r="551" spans="2:6" x14ac:dyDescent="0.2">
      <c r="B551" s="61">
        <v>6</v>
      </c>
      <c r="C551" s="62" t="s">
        <v>70</v>
      </c>
      <c r="D551" s="61">
        <v>9</v>
      </c>
      <c r="E551" s="61" t="s">
        <v>247</v>
      </c>
      <c r="F551" s="61" t="s">
        <v>694</v>
      </c>
    </row>
    <row r="552" spans="2:6" x14ac:dyDescent="0.2">
      <c r="B552" s="56">
        <v>6</v>
      </c>
      <c r="C552" s="57" t="s">
        <v>70</v>
      </c>
      <c r="D552" s="56">
        <v>10</v>
      </c>
      <c r="E552" s="56" t="s">
        <v>247</v>
      </c>
      <c r="F552" s="56" t="s">
        <v>695</v>
      </c>
    </row>
    <row r="553" spans="2:6" x14ac:dyDescent="0.2">
      <c r="B553" s="56">
        <v>6</v>
      </c>
      <c r="C553" s="57" t="s">
        <v>70</v>
      </c>
      <c r="D553" s="56">
        <v>11</v>
      </c>
      <c r="E553" s="56" t="s">
        <v>247</v>
      </c>
      <c r="F553" s="56" t="s">
        <v>696</v>
      </c>
    </row>
    <row r="554" spans="2:6" x14ac:dyDescent="0.2">
      <c r="B554" s="56">
        <v>6</v>
      </c>
      <c r="C554" s="57" t="s">
        <v>70</v>
      </c>
      <c r="D554" s="56">
        <v>12</v>
      </c>
      <c r="E554" s="56" t="s">
        <v>247</v>
      </c>
      <c r="F554" s="56" t="s">
        <v>697</v>
      </c>
    </row>
    <row r="555" spans="2:6" x14ac:dyDescent="0.2">
      <c r="B555" s="56">
        <v>6</v>
      </c>
      <c r="C555" s="57" t="s">
        <v>83</v>
      </c>
      <c r="D555" s="56">
        <v>1</v>
      </c>
      <c r="E555" s="56" t="s">
        <v>247</v>
      </c>
      <c r="F555" s="56" t="s">
        <v>698</v>
      </c>
    </row>
    <row r="556" spans="2:6" x14ac:dyDescent="0.2">
      <c r="B556" s="56">
        <v>6</v>
      </c>
      <c r="C556" s="57" t="s">
        <v>83</v>
      </c>
      <c r="D556" s="56">
        <v>2</v>
      </c>
      <c r="E556" s="56" t="s">
        <v>247</v>
      </c>
      <c r="F556" s="56" t="s">
        <v>699</v>
      </c>
    </row>
    <row r="557" spans="2:6" x14ac:dyDescent="0.2">
      <c r="B557" s="56">
        <v>6</v>
      </c>
      <c r="C557" s="57" t="s">
        <v>83</v>
      </c>
      <c r="D557" s="56">
        <v>3</v>
      </c>
      <c r="E557" s="56" t="s">
        <v>247</v>
      </c>
      <c r="F557" s="56" t="s">
        <v>700</v>
      </c>
    </row>
    <row r="558" spans="2:6" x14ac:dyDescent="0.2">
      <c r="B558" s="56">
        <v>6</v>
      </c>
      <c r="C558" s="57" t="s">
        <v>83</v>
      </c>
      <c r="D558" s="56">
        <v>4</v>
      </c>
      <c r="E558" s="56" t="s">
        <v>247</v>
      </c>
      <c r="F558" s="56" t="s">
        <v>701</v>
      </c>
    </row>
    <row r="559" spans="2:6" x14ac:dyDescent="0.2">
      <c r="B559" s="61">
        <v>6</v>
      </c>
      <c r="C559" s="62" t="s">
        <v>83</v>
      </c>
      <c r="D559" s="61">
        <v>5</v>
      </c>
      <c r="E559" s="61" t="s">
        <v>247</v>
      </c>
      <c r="F559" s="61" t="s">
        <v>702</v>
      </c>
    </row>
    <row r="560" spans="2:6" x14ac:dyDescent="0.2">
      <c r="B560" s="61">
        <v>6</v>
      </c>
      <c r="C560" s="62" t="s">
        <v>83</v>
      </c>
      <c r="D560" s="61">
        <v>6</v>
      </c>
      <c r="E560" s="61" t="s">
        <v>247</v>
      </c>
      <c r="F560" s="61" t="s">
        <v>703</v>
      </c>
    </row>
    <row r="561" spans="2:6" x14ac:dyDescent="0.2">
      <c r="B561" s="56">
        <v>6</v>
      </c>
      <c r="C561" s="57" t="s">
        <v>83</v>
      </c>
      <c r="D561" s="56">
        <v>7</v>
      </c>
      <c r="E561" s="56" t="s">
        <v>247</v>
      </c>
      <c r="F561" s="56" t="s">
        <v>704</v>
      </c>
    </row>
    <row r="562" spans="2:6" x14ac:dyDescent="0.2">
      <c r="B562" s="61">
        <v>6</v>
      </c>
      <c r="C562" s="62" t="s">
        <v>83</v>
      </c>
      <c r="D562" s="61">
        <v>8</v>
      </c>
      <c r="E562" s="61" t="s">
        <v>247</v>
      </c>
      <c r="F562" s="61" t="s">
        <v>705</v>
      </c>
    </row>
    <row r="563" spans="2:6" x14ac:dyDescent="0.2">
      <c r="B563" s="61">
        <v>6</v>
      </c>
      <c r="C563" s="62" t="s">
        <v>83</v>
      </c>
      <c r="D563" s="61">
        <v>9</v>
      </c>
      <c r="E563" s="61" t="s">
        <v>247</v>
      </c>
      <c r="F563" s="61" t="s">
        <v>706</v>
      </c>
    </row>
    <row r="564" spans="2:6" x14ac:dyDescent="0.2">
      <c r="B564" s="56">
        <v>6</v>
      </c>
      <c r="C564" s="57" t="s">
        <v>83</v>
      </c>
      <c r="D564" s="56">
        <v>10</v>
      </c>
      <c r="E564" s="56" t="s">
        <v>247</v>
      </c>
      <c r="F564" s="56" t="s">
        <v>707</v>
      </c>
    </row>
    <row r="565" spans="2:6" x14ac:dyDescent="0.2">
      <c r="B565" s="61">
        <v>6</v>
      </c>
      <c r="C565" s="62" t="s">
        <v>83</v>
      </c>
      <c r="D565" s="61">
        <v>11</v>
      </c>
      <c r="E565" s="61" t="s">
        <v>247</v>
      </c>
      <c r="F565" s="61" t="s">
        <v>708</v>
      </c>
    </row>
    <row r="566" spans="2:6" x14ac:dyDescent="0.2">
      <c r="B566" s="61">
        <v>6</v>
      </c>
      <c r="C566" s="62" t="s">
        <v>83</v>
      </c>
      <c r="D566" s="61">
        <v>12</v>
      </c>
      <c r="E566" s="61" t="s">
        <v>247</v>
      </c>
      <c r="F566" s="61" t="s">
        <v>709</v>
      </c>
    </row>
    <row r="567" spans="2:6" x14ac:dyDescent="0.2">
      <c r="B567" s="56">
        <v>6</v>
      </c>
      <c r="C567" s="57" t="s">
        <v>96</v>
      </c>
      <c r="D567" s="56">
        <v>1</v>
      </c>
      <c r="E567" s="56" t="s">
        <v>247</v>
      </c>
      <c r="F567" s="56" t="s">
        <v>710</v>
      </c>
    </row>
    <row r="568" spans="2:6" x14ac:dyDescent="0.2">
      <c r="B568" s="56">
        <v>6</v>
      </c>
      <c r="C568" s="57" t="s">
        <v>96</v>
      </c>
      <c r="D568" s="56">
        <v>2</v>
      </c>
      <c r="E568" s="56" t="s">
        <v>247</v>
      </c>
      <c r="F568" s="56" t="s">
        <v>711</v>
      </c>
    </row>
    <row r="569" spans="2:6" x14ac:dyDescent="0.2">
      <c r="B569" s="56">
        <v>6</v>
      </c>
      <c r="C569" s="57" t="s">
        <v>96</v>
      </c>
      <c r="D569" s="56">
        <v>3</v>
      </c>
      <c r="E569" s="56" t="s">
        <v>247</v>
      </c>
      <c r="F569" s="56" t="s">
        <v>712</v>
      </c>
    </row>
    <row r="570" spans="2:6" x14ac:dyDescent="0.2">
      <c r="B570" s="56">
        <v>6</v>
      </c>
      <c r="C570" s="57" t="s">
        <v>96</v>
      </c>
      <c r="D570" s="56">
        <v>4</v>
      </c>
      <c r="E570" s="56" t="s">
        <v>247</v>
      </c>
      <c r="F570" s="56" t="s">
        <v>713</v>
      </c>
    </row>
    <row r="571" spans="2:6" x14ac:dyDescent="0.2">
      <c r="B571" s="61">
        <v>6</v>
      </c>
      <c r="C571" s="62" t="s">
        <v>96</v>
      </c>
      <c r="D571" s="61">
        <v>5</v>
      </c>
      <c r="E571" s="61" t="s">
        <v>247</v>
      </c>
      <c r="F571" s="61" t="s">
        <v>714</v>
      </c>
    </row>
    <row r="572" spans="2:6" x14ac:dyDescent="0.2">
      <c r="B572" s="56">
        <v>6</v>
      </c>
      <c r="C572" s="57" t="s">
        <v>96</v>
      </c>
      <c r="D572" s="56">
        <v>6</v>
      </c>
      <c r="E572" s="56" t="s">
        <v>247</v>
      </c>
      <c r="F572" s="56" t="s">
        <v>715</v>
      </c>
    </row>
    <row r="573" spans="2:6" x14ac:dyDescent="0.2">
      <c r="B573" s="56">
        <v>6</v>
      </c>
      <c r="C573" s="57" t="s">
        <v>96</v>
      </c>
      <c r="D573" s="56">
        <v>7</v>
      </c>
      <c r="E573" s="56" t="s">
        <v>247</v>
      </c>
      <c r="F573" s="56" t="s">
        <v>716</v>
      </c>
    </row>
    <row r="574" spans="2:6" x14ac:dyDescent="0.2">
      <c r="B574" s="61">
        <v>6</v>
      </c>
      <c r="C574" s="62" t="s">
        <v>96</v>
      </c>
      <c r="D574" s="61">
        <v>8</v>
      </c>
      <c r="E574" s="61" t="s">
        <v>247</v>
      </c>
      <c r="F574" s="61" t="s">
        <v>717</v>
      </c>
    </row>
    <row r="575" spans="2:6" x14ac:dyDescent="0.2">
      <c r="B575" s="61">
        <v>6</v>
      </c>
      <c r="C575" s="62" t="s">
        <v>96</v>
      </c>
      <c r="D575" s="61">
        <v>9</v>
      </c>
      <c r="E575" s="61" t="s">
        <v>247</v>
      </c>
      <c r="F575" s="61" t="s">
        <v>718</v>
      </c>
    </row>
    <row r="576" spans="2:6" x14ac:dyDescent="0.2">
      <c r="B576" s="56">
        <v>6</v>
      </c>
      <c r="C576" s="57" t="s">
        <v>96</v>
      </c>
      <c r="D576" s="56">
        <v>10</v>
      </c>
      <c r="E576" s="56" t="s">
        <v>247</v>
      </c>
      <c r="F576" s="56" t="s">
        <v>719</v>
      </c>
    </row>
    <row r="577" spans="2:6" x14ac:dyDescent="0.2">
      <c r="B577" s="61">
        <v>6</v>
      </c>
      <c r="C577" s="62" t="s">
        <v>96</v>
      </c>
      <c r="D577" s="61">
        <v>11</v>
      </c>
      <c r="E577" s="61" t="s">
        <v>247</v>
      </c>
      <c r="F577" s="61" t="s">
        <v>720</v>
      </c>
    </row>
    <row r="578" spans="2:6" x14ac:dyDescent="0.2">
      <c r="B578" s="56">
        <v>6</v>
      </c>
      <c r="C578" s="57" t="s">
        <v>96</v>
      </c>
      <c r="D578" s="56">
        <v>12</v>
      </c>
      <c r="E578" s="56" t="s">
        <v>247</v>
      </c>
      <c r="F578" s="56" t="s">
        <v>721</v>
      </c>
    </row>
    <row r="579" spans="2:6" x14ac:dyDescent="0.2">
      <c r="B579" s="56">
        <v>7</v>
      </c>
      <c r="C579" s="57" t="s">
        <v>5</v>
      </c>
      <c r="D579" s="56">
        <v>1</v>
      </c>
      <c r="E579" s="56" t="s">
        <v>247</v>
      </c>
      <c r="F579" s="56" t="s">
        <v>722</v>
      </c>
    </row>
    <row r="580" spans="2:6" x14ac:dyDescent="0.2">
      <c r="B580" s="56">
        <v>7</v>
      </c>
      <c r="C580" s="57" t="s">
        <v>5</v>
      </c>
      <c r="D580" s="56">
        <v>2</v>
      </c>
      <c r="E580" s="56" t="s">
        <v>247</v>
      </c>
      <c r="F580" s="56" t="s">
        <v>723</v>
      </c>
    </row>
    <row r="581" spans="2:6" x14ac:dyDescent="0.2">
      <c r="B581" s="61">
        <v>7</v>
      </c>
      <c r="C581" s="62" t="s">
        <v>5</v>
      </c>
      <c r="D581" s="61">
        <v>3</v>
      </c>
      <c r="E581" s="61" t="s">
        <v>247</v>
      </c>
      <c r="F581" s="61" t="s">
        <v>7</v>
      </c>
    </row>
    <row r="582" spans="2:6" x14ac:dyDescent="0.2">
      <c r="B582" s="56">
        <v>7</v>
      </c>
      <c r="C582" s="57" t="s">
        <v>5</v>
      </c>
      <c r="D582" s="56">
        <v>4</v>
      </c>
      <c r="E582" s="56" t="s">
        <v>247</v>
      </c>
      <c r="F582" s="56" t="s">
        <v>724</v>
      </c>
    </row>
    <row r="583" spans="2:6" x14ac:dyDescent="0.2">
      <c r="B583" s="56">
        <v>7</v>
      </c>
      <c r="C583" s="57" t="s">
        <v>5</v>
      </c>
      <c r="D583" s="56">
        <v>5</v>
      </c>
      <c r="E583" s="56" t="s">
        <v>247</v>
      </c>
      <c r="F583" s="56" t="s">
        <v>33</v>
      </c>
    </row>
    <row r="584" spans="2:6" x14ac:dyDescent="0.2">
      <c r="B584" s="61">
        <v>7</v>
      </c>
      <c r="C584" s="62" t="s">
        <v>5</v>
      </c>
      <c r="D584" s="61">
        <v>6</v>
      </c>
      <c r="E584" s="61" t="s">
        <v>247</v>
      </c>
      <c r="F584" s="61" t="s">
        <v>218</v>
      </c>
    </row>
    <row r="585" spans="2:6" x14ac:dyDescent="0.2">
      <c r="B585" s="56">
        <v>7</v>
      </c>
      <c r="C585" s="57" t="s">
        <v>5</v>
      </c>
      <c r="D585" s="56">
        <v>7</v>
      </c>
      <c r="E585" s="56" t="s">
        <v>247</v>
      </c>
      <c r="F585" s="56" t="s">
        <v>213</v>
      </c>
    </row>
    <row r="586" spans="2:6" x14ac:dyDescent="0.2">
      <c r="B586" s="61">
        <v>7</v>
      </c>
      <c r="C586" s="62" t="s">
        <v>5</v>
      </c>
      <c r="D586" s="61">
        <v>8</v>
      </c>
      <c r="E586" s="61" t="s">
        <v>247</v>
      </c>
      <c r="F586" s="61" t="s">
        <v>725</v>
      </c>
    </row>
    <row r="587" spans="2:6" x14ac:dyDescent="0.2">
      <c r="B587" s="61">
        <v>7</v>
      </c>
      <c r="C587" s="62" t="s">
        <v>5</v>
      </c>
      <c r="D587" s="61">
        <v>9</v>
      </c>
      <c r="E587" s="61" t="s">
        <v>247</v>
      </c>
      <c r="F587" s="61" t="s">
        <v>726</v>
      </c>
    </row>
    <row r="588" spans="2:6" x14ac:dyDescent="0.2">
      <c r="B588" s="56">
        <v>7</v>
      </c>
      <c r="C588" s="57" t="s">
        <v>5</v>
      </c>
      <c r="D588" s="56">
        <v>10</v>
      </c>
      <c r="E588" s="56" t="s">
        <v>247</v>
      </c>
      <c r="F588" s="56" t="s">
        <v>727</v>
      </c>
    </row>
    <row r="589" spans="2:6" x14ac:dyDescent="0.2">
      <c r="B589" s="56">
        <v>7</v>
      </c>
      <c r="C589" s="57" t="s">
        <v>5</v>
      </c>
      <c r="D589" s="56">
        <v>11</v>
      </c>
      <c r="E589" s="56" t="s">
        <v>247</v>
      </c>
      <c r="F589" s="56" t="s">
        <v>77</v>
      </c>
    </row>
    <row r="590" spans="2:6" x14ac:dyDescent="0.2">
      <c r="B590" s="56">
        <v>7</v>
      </c>
      <c r="C590" s="57" t="s">
        <v>5</v>
      </c>
      <c r="D590" s="56">
        <v>12</v>
      </c>
      <c r="E590" s="56" t="s">
        <v>247</v>
      </c>
      <c r="F590" s="56" t="s">
        <v>728</v>
      </c>
    </row>
    <row r="591" spans="2:6" x14ac:dyDescent="0.2">
      <c r="B591" s="61">
        <v>7</v>
      </c>
      <c r="C591" s="62" t="s">
        <v>19</v>
      </c>
      <c r="D591" s="61">
        <v>1</v>
      </c>
      <c r="E591" s="61" t="s">
        <v>247</v>
      </c>
      <c r="F591" s="61" t="s">
        <v>729</v>
      </c>
    </row>
    <row r="592" spans="2:6" x14ac:dyDescent="0.2">
      <c r="B592" s="56">
        <v>7</v>
      </c>
      <c r="C592" s="57" t="s">
        <v>19</v>
      </c>
      <c r="D592" s="56">
        <v>2</v>
      </c>
      <c r="E592" s="56" t="s">
        <v>247</v>
      </c>
      <c r="F592" s="56" t="s">
        <v>10</v>
      </c>
    </row>
    <row r="593" spans="2:6" x14ac:dyDescent="0.2">
      <c r="B593" s="56">
        <v>7</v>
      </c>
      <c r="C593" s="57" t="s">
        <v>19</v>
      </c>
      <c r="D593" s="56">
        <v>3</v>
      </c>
      <c r="E593" s="56" t="s">
        <v>247</v>
      </c>
      <c r="F593" s="56" t="s">
        <v>86</v>
      </c>
    </row>
    <row r="594" spans="2:6" x14ac:dyDescent="0.2">
      <c r="B594" s="56">
        <v>7</v>
      </c>
      <c r="C594" s="57" t="s">
        <v>19</v>
      </c>
      <c r="D594" s="56">
        <v>4</v>
      </c>
      <c r="E594" s="56" t="s">
        <v>247</v>
      </c>
      <c r="F594" s="56" t="s">
        <v>730</v>
      </c>
    </row>
    <row r="595" spans="2:6" x14ac:dyDescent="0.2">
      <c r="B595" s="61">
        <v>7</v>
      </c>
      <c r="C595" s="62" t="s">
        <v>19</v>
      </c>
      <c r="D595" s="61">
        <v>5</v>
      </c>
      <c r="E595" s="61" t="s">
        <v>247</v>
      </c>
      <c r="F595" s="61" t="s">
        <v>223</v>
      </c>
    </row>
    <row r="596" spans="2:6" x14ac:dyDescent="0.2">
      <c r="B596" s="56">
        <v>7</v>
      </c>
      <c r="C596" s="57" t="s">
        <v>19</v>
      </c>
      <c r="D596" s="56">
        <v>6</v>
      </c>
      <c r="E596" s="56" t="s">
        <v>247</v>
      </c>
      <c r="F596" s="56" t="s">
        <v>731</v>
      </c>
    </row>
    <row r="597" spans="2:6" x14ac:dyDescent="0.2">
      <c r="B597" s="56">
        <v>7</v>
      </c>
      <c r="C597" s="57" t="s">
        <v>19</v>
      </c>
      <c r="D597" s="56">
        <v>7</v>
      </c>
      <c r="E597" s="56" t="s">
        <v>247</v>
      </c>
      <c r="F597" s="56" t="s">
        <v>219</v>
      </c>
    </row>
    <row r="598" spans="2:6" x14ac:dyDescent="0.2">
      <c r="B598" s="61">
        <v>7</v>
      </c>
      <c r="C598" s="62" t="s">
        <v>19</v>
      </c>
      <c r="D598" s="61">
        <v>8</v>
      </c>
      <c r="E598" s="61" t="s">
        <v>247</v>
      </c>
      <c r="F598" s="61" t="s">
        <v>732</v>
      </c>
    </row>
    <row r="599" spans="2:6" x14ac:dyDescent="0.2">
      <c r="B599" s="61">
        <v>7</v>
      </c>
      <c r="C599" s="62" t="s">
        <v>19</v>
      </c>
      <c r="D599" s="61">
        <v>9</v>
      </c>
      <c r="E599" s="61" t="s">
        <v>247</v>
      </c>
      <c r="F599" s="61" t="s">
        <v>733</v>
      </c>
    </row>
    <row r="600" spans="2:6" x14ac:dyDescent="0.2">
      <c r="B600" s="56">
        <v>7</v>
      </c>
      <c r="C600" s="57" t="s">
        <v>19</v>
      </c>
      <c r="D600" s="56">
        <v>10</v>
      </c>
      <c r="E600" s="56" t="s">
        <v>247</v>
      </c>
      <c r="F600" s="56" t="s">
        <v>734</v>
      </c>
    </row>
    <row r="601" spans="2:6" x14ac:dyDescent="0.2">
      <c r="B601" s="56">
        <v>7</v>
      </c>
      <c r="C601" s="57" t="s">
        <v>19</v>
      </c>
      <c r="D601" s="56">
        <v>11</v>
      </c>
      <c r="E601" s="56" t="s">
        <v>247</v>
      </c>
      <c r="F601" s="56" t="s">
        <v>735</v>
      </c>
    </row>
    <row r="602" spans="2:6" x14ac:dyDescent="0.2">
      <c r="B602" s="56">
        <v>7</v>
      </c>
      <c r="C602" s="57" t="s">
        <v>19</v>
      </c>
      <c r="D602" s="56">
        <v>12</v>
      </c>
      <c r="E602" s="56" t="s">
        <v>247</v>
      </c>
      <c r="F602" s="56" t="s">
        <v>736</v>
      </c>
    </row>
    <row r="603" spans="2:6" x14ac:dyDescent="0.2">
      <c r="B603" s="61">
        <v>7</v>
      </c>
      <c r="C603" s="62" t="s">
        <v>32</v>
      </c>
      <c r="D603" s="61">
        <v>1</v>
      </c>
      <c r="E603" s="61" t="s">
        <v>247</v>
      </c>
      <c r="F603" s="61" t="s">
        <v>737</v>
      </c>
    </row>
    <row r="604" spans="2:6" x14ac:dyDescent="0.2">
      <c r="B604" s="56">
        <v>7</v>
      </c>
      <c r="C604" s="57" t="s">
        <v>32</v>
      </c>
      <c r="D604" s="56">
        <v>2</v>
      </c>
      <c r="E604" s="56" t="s">
        <v>247</v>
      </c>
      <c r="F604" s="56" t="s">
        <v>73</v>
      </c>
    </row>
    <row r="605" spans="2:6" x14ac:dyDescent="0.2">
      <c r="B605" s="61">
        <v>7</v>
      </c>
      <c r="C605" s="62" t="s">
        <v>32</v>
      </c>
      <c r="D605" s="61">
        <v>3</v>
      </c>
      <c r="E605" s="61" t="s">
        <v>247</v>
      </c>
      <c r="F605" s="61" t="s">
        <v>23</v>
      </c>
    </row>
    <row r="606" spans="2:6" x14ac:dyDescent="0.2">
      <c r="B606" s="56">
        <v>7</v>
      </c>
      <c r="C606" s="57" t="s">
        <v>32</v>
      </c>
      <c r="D606" s="56">
        <v>4</v>
      </c>
      <c r="E606" s="56" t="s">
        <v>247</v>
      </c>
      <c r="F606" s="56" t="s">
        <v>97</v>
      </c>
    </row>
    <row r="607" spans="2:6" x14ac:dyDescent="0.2">
      <c r="B607" s="61">
        <v>7</v>
      </c>
      <c r="C607" s="62" t="s">
        <v>32</v>
      </c>
      <c r="D607" s="61">
        <v>5</v>
      </c>
      <c r="E607" s="61" t="s">
        <v>247</v>
      </c>
      <c r="F607" s="61" t="s">
        <v>229</v>
      </c>
    </row>
    <row r="608" spans="2:6" x14ac:dyDescent="0.2">
      <c r="B608" s="61">
        <v>7</v>
      </c>
      <c r="C608" s="62" t="s">
        <v>32</v>
      </c>
      <c r="D608" s="61">
        <v>6</v>
      </c>
      <c r="E608" s="61" t="s">
        <v>247</v>
      </c>
      <c r="F608" s="61" t="s">
        <v>224</v>
      </c>
    </row>
    <row r="609" spans="2:6" x14ac:dyDescent="0.2">
      <c r="B609" s="56">
        <v>7</v>
      </c>
      <c r="C609" s="57" t="s">
        <v>32</v>
      </c>
      <c r="D609" s="56">
        <v>7</v>
      </c>
      <c r="E609" s="56" t="s">
        <v>247</v>
      </c>
      <c r="F609" s="56" t="s">
        <v>225</v>
      </c>
    </row>
    <row r="610" spans="2:6" x14ac:dyDescent="0.2">
      <c r="B610" s="61">
        <v>7</v>
      </c>
      <c r="C610" s="62" t="s">
        <v>32</v>
      </c>
      <c r="D610" s="61">
        <v>8</v>
      </c>
      <c r="E610" s="61" t="s">
        <v>247</v>
      </c>
      <c r="F610" s="61" t="s">
        <v>738</v>
      </c>
    </row>
    <row r="611" spans="2:6" x14ac:dyDescent="0.2">
      <c r="B611" s="61">
        <v>7</v>
      </c>
      <c r="C611" s="62" t="s">
        <v>32</v>
      </c>
      <c r="D611" s="61">
        <v>9</v>
      </c>
      <c r="E611" s="61" t="s">
        <v>247</v>
      </c>
      <c r="F611" s="61" t="s">
        <v>739</v>
      </c>
    </row>
    <row r="612" spans="2:6" x14ac:dyDescent="0.2">
      <c r="B612" s="56">
        <v>7</v>
      </c>
      <c r="C612" s="57" t="s">
        <v>32</v>
      </c>
      <c r="D612" s="56">
        <v>10</v>
      </c>
      <c r="E612" s="56" t="s">
        <v>247</v>
      </c>
      <c r="F612" s="56" t="s">
        <v>740</v>
      </c>
    </row>
    <row r="613" spans="2:6" x14ac:dyDescent="0.2">
      <c r="B613" s="56">
        <v>7</v>
      </c>
      <c r="C613" s="57" t="s">
        <v>32</v>
      </c>
      <c r="D613" s="56">
        <v>11</v>
      </c>
      <c r="E613" s="56" t="s">
        <v>247</v>
      </c>
      <c r="F613" s="56" t="s">
        <v>741</v>
      </c>
    </row>
    <row r="614" spans="2:6" x14ac:dyDescent="0.2">
      <c r="B614" s="56">
        <v>7</v>
      </c>
      <c r="C614" s="57" t="s">
        <v>32</v>
      </c>
      <c r="D614" s="56">
        <v>12</v>
      </c>
      <c r="E614" s="56" t="s">
        <v>247</v>
      </c>
      <c r="F614" s="56" t="s">
        <v>742</v>
      </c>
    </row>
    <row r="615" spans="2:6" x14ac:dyDescent="0.2">
      <c r="B615" s="56">
        <v>7</v>
      </c>
      <c r="C615" s="57" t="s">
        <v>44</v>
      </c>
      <c r="D615" s="56">
        <v>1</v>
      </c>
      <c r="E615" s="56" t="s">
        <v>247</v>
      </c>
      <c r="F615" s="56" t="s">
        <v>743</v>
      </c>
    </row>
    <row r="616" spans="2:6" x14ac:dyDescent="0.2">
      <c r="B616" s="56">
        <v>7</v>
      </c>
      <c r="C616" s="57" t="s">
        <v>44</v>
      </c>
      <c r="D616" s="56">
        <v>2</v>
      </c>
      <c r="E616" s="56" t="s">
        <v>247</v>
      </c>
      <c r="F616" s="56" t="s">
        <v>99</v>
      </c>
    </row>
    <row r="617" spans="2:6" x14ac:dyDescent="0.2">
      <c r="B617" s="56">
        <v>7</v>
      </c>
      <c r="C617" s="57" t="s">
        <v>44</v>
      </c>
      <c r="D617" s="56">
        <v>3</v>
      </c>
      <c r="E617" s="56" t="s">
        <v>247</v>
      </c>
      <c r="F617" s="56" t="s">
        <v>98</v>
      </c>
    </row>
    <row r="618" spans="2:6" x14ac:dyDescent="0.2">
      <c r="B618" s="61">
        <v>7</v>
      </c>
      <c r="C618" s="62" t="s">
        <v>44</v>
      </c>
      <c r="D618" s="61">
        <v>4</v>
      </c>
      <c r="E618" s="61" t="s">
        <v>247</v>
      </c>
      <c r="F618" s="61" t="s">
        <v>20</v>
      </c>
    </row>
    <row r="619" spans="2:6" x14ac:dyDescent="0.2">
      <c r="B619" s="56">
        <v>7</v>
      </c>
      <c r="C619" s="57" t="s">
        <v>44</v>
      </c>
      <c r="D619" s="56">
        <v>5</v>
      </c>
      <c r="E619" s="56" t="s">
        <v>247</v>
      </c>
      <c r="F619" s="56" t="s">
        <v>234</v>
      </c>
    </row>
    <row r="620" spans="2:6" x14ac:dyDescent="0.2">
      <c r="B620" s="61">
        <v>7</v>
      </c>
      <c r="C620" s="62" t="s">
        <v>44</v>
      </c>
      <c r="D620" s="61">
        <v>6</v>
      </c>
      <c r="E620" s="61" t="s">
        <v>247</v>
      </c>
      <c r="F620" s="61" t="s">
        <v>230</v>
      </c>
    </row>
    <row r="621" spans="2:6" x14ac:dyDescent="0.2">
      <c r="B621" s="56">
        <v>7</v>
      </c>
      <c r="C621" s="57" t="s">
        <v>44</v>
      </c>
      <c r="D621" s="56">
        <v>7</v>
      </c>
      <c r="E621" s="56" t="s">
        <v>247</v>
      </c>
      <c r="F621" s="56" t="s">
        <v>231</v>
      </c>
    </row>
    <row r="622" spans="2:6" x14ac:dyDescent="0.2">
      <c r="B622" s="61">
        <v>7</v>
      </c>
      <c r="C622" s="62" t="s">
        <v>44</v>
      </c>
      <c r="D622" s="61">
        <v>8</v>
      </c>
      <c r="E622" s="61" t="s">
        <v>247</v>
      </c>
      <c r="F622" s="61" t="s">
        <v>744</v>
      </c>
    </row>
    <row r="623" spans="2:6" x14ac:dyDescent="0.2">
      <c r="B623" s="56">
        <v>7</v>
      </c>
      <c r="C623" s="57" t="s">
        <v>44</v>
      </c>
      <c r="D623" s="56">
        <v>9</v>
      </c>
      <c r="E623" s="56" t="s">
        <v>247</v>
      </c>
      <c r="F623" s="56" t="s">
        <v>745</v>
      </c>
    </row>
    <row r="624" spans="2:6" x14ac:dyDescent="0.2">
      <c r="B624" s="61">
        <v>7</v>
      </c>
      <c r="C624" s="62" t="s">
        <v>44</v>
      </c>
      <c r="D624" s="61">
        <v>10</v>
      </c>
      <c r="E624" s="61" t="s">
        <v>247</v>
      </c>
      <c r="F624" s="61" t="s">
        <v>746</v>
      </c>
    </row>
    <row r="625" spans="2:6" x14ac:dyDescent="0.2">
      <c r="B625" s="56">
        <v>7</v>
      </c>
      <c r="C625" s="57" t="s">
        <v>44</v>
      </c>
      <c r="D625" s="56">
        <v>11</v>
      </c>
      <c r="E625" s="56" t="s">
        <v>247</v>
      </c>
      <c r="F625" s="56" t="s">
        <v>747</v>
      </c>
    </row>
    <row r="626" spans="2:6" x14ac:dyDescent="0.2">
      <c r="B626" s="63">
        <v>7</v>
      </c>
      <c r="C626" s="64" t="s">
        <v>44</v>
      </c>
      <c r="D626" s="63">
        <v>12</v>
      </c>
      <c r="E626" s="63" t="s">
        <v>247</v>
      </c>
      <c r="F626" s="63" t="s">
        <v>748</v>
      </c>
    </row>
    <row r="627" spans="2:6" x14ac:dyDescent="0.2">
      <c r="B627" s="56">
        <v>7</v>
      </c>
      <c r="C627" s="57" t="s">
        <v>57</v>
      </c>
      <c r="D627" s="56">
        <v>1</v>
      </c>
      <c r="E627" s="56" t="s">
        <v>247</v>
      </c>
      <c r="F627" s="56" t="s">
        <v>749</v>
      </c>
    </row>
    <row r="628" spans="2:6" x14ac:dyDescent="0.2">
      <c r="B628" s="61">
        <v>7</v>
      </c>
      <c r="C628" s="62" t="s">
        <v>57</v>
      </c>
      <c r="D628" s="61">
        <v>2</v>
      </c>
      <c r="E628" s="61" t="s">
        <v>247</v>
      </c>
      <c r="F628" s="61" t="s">
        <v>34</v>
      </c>
    </row>
    <row r="629" spans="2:6" x14ac:dyDescent="0.2">
      <c r="B629" s="56">
        <v>7</v>
      </c>
      <c r="C629" s="57" t="s">
        <v>57</v>
      </c>
      <c r="D629" s="56">
        <v>3</v>
      </c>
      <c r="E629" s="56" t="s">
        <v>247</v>
      </c>
      <c r="F629" s="56" t="s">
        <v>36</v>
      </c>
    </row>
    <row r="630" spans="2:6" x14ac:dyDescent="0.2">
      <c r="B630" s="61">
        <v>7</v>
      </c>
      <c r="C630" s="62" t="s">
        <v>57</v>
      </c>
      <c r="D630" s="61">
        <v>4</v>
      </c>
      <c r="E630" s="61" t="s">
        <v>247</v>
      </c>
      <c r="F630" s="61" t="s">
        <v>84</v>
      </c>
    </row>
    <row r="631" spans="2:6" x14ac:dyDescent="0.2">
      <c r="B631" s="56">
        <v>7</v>
      </c>
      <c r="C631" s="57" t="s">
        <v>57</v>
      </c>
      <c r="D631" s="56">
        <v>5</v>
      </c>
      <c r="E631" s="56" t="s">
        <v>247</v>
      </c>
      <c r="F631" s="56" t="s">
        <v>239</v>
      </c>
    </row>
    <row r="632" spans="2:6" x14ac:dyDescent="0.2">
      <c r="B632" s="61">
        <v>7</v>
      </c>
      <c r="C632" s="62" t="s">
        <v>57</v>
      </c>
      <c r="D632" s="61">
        <v>6</v>
      </c>
      <c r="E632" s="61" t="s">
        <v>247</v>
      </c>
      <c r="F632" s="61" t="s">
        <v>235</v>
      </c>
    </row>
    <row r="633" spans="2:6" x14ac:dyDescent="0.2">
      <c r="B633" s="56">
        <v>7</v>
      </c>
      <c r="C633" s="57" t="s">
        <v>57</v>
      </c>
      <c r="D633" s="56">
        <v>7</v>
      </c>
      <c r="E633" s="56" t="s">
        <v>247</v>
      </c>
      <c r="F633" s="56" t="s">
        <v>236</v>
      </c>
    </row>
    <row r="634" spans="2:6" x14ac:dyDescent="0.2">
      <c r="B634" s="56">
        <v>7</v>
      </c>
      <c r="C634" s="57" t="s">
        <v>57</v>
      </c>
      <c r="D634" s="56">
        <v>8</v>
      </c>
      <c r="E634" s="56" t="s">
        <v>247</v>
      </c>
      <c r="F634" s="56" t="s">
        <v>750</v>
      </c>
    </row>
    <row r="635" spans="2:6" x14ac:dyDescent="0.2">
      <c r="B635" s="56">
        <v>7</v>
      </c>
      <c r="C635" s="57" t="s">
        <v>57</v>
      </c>
      <c r="D635" s="56">
        <v>9</v>
      </c>
      <c r="E635" s="56" t="s">
        <v>247</v>
      </c>
      <c r="F635" s="56" t="s">
        <v>751</v>
      </c>
    </row>
    <row r="636" spans="2:6" x14ac:dyDescent="0.2">
      <c r="B636" s="56">
        <v>7</v>
      </c>
      <c r="C636" s="57" t="s">
        <v>57</v>
      </c>
      <c r="D636" s="56">
        <v>10</v>
      </c>
      <c r="E636" s="56" t="s">
        <v>247</v>
      </c>
      <c r="F636" s="56" t="s">
        <v>752</v>
      </c>
    </row>
    <row r="637" spans="2:6" x14ac:dyDescent="0.2">
      <c r="B637" s="56">
        <v>7</v>
      </c>
      <c r="C637" s="57" t="s">
        <v>57</v>
      </c>
      <c r="D637" s="56">
        <v>11</v>
      </c>
      <c r="E637" s="56" t="s">
        <v>247</v>
      </c>
      <c r="F637" s="56" t="s">
        <v>753</v>
      </c>
    </row>
    <row r="638" spans="2:6" x14ac:dyDescent="0.2">
      <c r="B638" s="61">
        <v>7</v>
      </c>
      <c r="C638" s="62" t="s">
        <v>57</v>
      </c>
      <c r="D638" s="61">
        <v>12</v>
      </c>
      <c r="E638" s="61" t="s">
        <v>247</v>
      </c>
      <c r="F638" s="61" t="s">
        <v>754</v>
      </c>
    </row>
    <row r="639" spans="2:6" x14ac:dyDescent="0.2">
      <c r="B639" s="56">
        <v>7</v>
      </c>
      <c r="C639" s="57" t="s">
        <v>70</v>
      </c>
      <c r="D639" s="56">
        <v>1</v>
      </c>
      <c r="E639" s="56" t="s">
        <v>247</v>
      </c>
      <c r="F639" s="56" t="s">
        <v>755</v>
      </c>
    </row>
    <row r="640" spans="2:6" x14ac:dyDescent="0.2">
      <c r="B640" s="56">
        <v>7</v>
      </c>
      <c r="C640" s="57" t="s">
        <v>70</v>
      </c>
      <c r="D640" s="56">
        <v>2</v>
      </c>
      <c r="E640" s="56" t="s">
        <v>247</v>
      </c>
      <c r="F640" s="56" t="s">
        <v>8</v>
      </c>
    </row>
    <row r="641" spans="2:6" x14ac:dyDescent="0.2">
      <c r="B641" s="56">
        <v>7</v>
      </c>
      <c r="C641" s="57" t="s">
        <v>70</v>
      </c>
      <c r="D641" s="56">
        <v>3</v>
      </c>
      <c r="E641" s="56" t="s">
        <v>247</v>
      </c>
      <c r="F641" s="56" t="s">
        <v>756</v>
      </c>
    </row>
    <row r="642" spans="2:6" x14ac:dyDescent="0.2">
      <c r="B642" s="56">
        <v>7</v>
      </c>
      <c r="C642" s="57" t="s">
        <v>70</v>
      </c>
      <c r="D642" s="56">
        <v>4</v>
      </c>
      <c r="E642" s="56" t="s">
        <v>247</v>
      </c>
      <c r="F642" s="56" t="s">
        <v>35</v>
      </c>
    </row>
    <row r="643" spans="2:6" x14ac:dyDescent="0.2">
      <c r="B643" s="61">
        <v>7</v>
      </c>
      <c r="C643" s="62" t="s">
        <v>70</v>
      </c>
      <c r="D643" s="61">
        <v>5</v>
      </c>
      <c r="E643" s="61" t="s">
        <v>247</v>
      </c>
      <c r="F643" s="61" t="s">
        <v>244</v>
      </c>
    </row>
    <row r="644" spans="2:6" x14ac:dyDescent="0.2">
      <c r="B644" s="56">
        <v>7</v>
      </c>
      <c r="C644" s="57" t="s">
        <v>70</v>
      </c>
      <c r="D644" s="56">
        <v>6</v>
      </c>
      <c r="E644" s="56" t="s">
        <v>247</v>
      </c>
      <c r="F644" s="56" t="s">
        <v>240</v>
      </c>
    </row>
    <row r="645" spans="2:6" x14ac:dyDescent="0.2">
      <c r="B645" s="56">
        <v>7</v>
      </c>
      <c r="C645" s="57" t="s">
        <v>70</v>
      </c>
      <c r="D645" s="56">
        <v>7</v>
      </c>
      <c r="E645" s="56" t="s">
        <v>247</v>
      </c>
      <c r="F645" s="56" t="s">
        <v>241</v>
      </c>
    </row>
    <row r="646" spans="2:6" x14ac:dyDescent="0.2">
      <c r="B646" s="56">
        <v>7</v>
      </c>
      <c r="C646" s="57" t="s">
        <v>70</v>
      </c>
      <c r="D646" s="56">
        <v>8</v>
      </c>
      <c r="E646" s="56" t="s">
        <v>247</v>
      </c>
      <c r="F646" s="56" t="s">
        <v>757</v>
      </c>
    </row>
    <row r="647" spans="2:6" x14ac:dyDescent="0.2">
      <c r="B647" s="56">
        <v>7</v>
      </c>
      <c r="C647" s="57" t="s">
        <v>70</v>
      </c>
      <c r="D647" s="56">
        <v>9</v>
      </c>
      <c r="E647" s="56" t="s">
        <v>247</v>
      </c>
      <c r="F647" s="56" t="s">
        <v>758</v>
      </c>
    </row>
    <row r="648" spans="2:6" x14ac:dyDescent="0.2">
      <c r="B648" s="56">
        <v>7</v>
      </c>
      <c r="C648" s="57" t="s">
        <v>70</v>
      </c>
      <c r="D648" s="56">
        <v>10</v>
      </c>
      <c r="E648" s="56" t="s">
        <v>247</v>
      </c>
      <c r="F648" s="56" t="s">
        <v>759</v>
      </c>
    </row>
    <row r="649" spans="2:6" x14ac:dyDescent="0.2">
      <c r="B649" s="56">
        <v>7</v>
      </c>
      <c r="C649" s="57" t="s">
        <v>70</v>
      </c>
      <c r="D649" s="56">
        <v>11</v>
      </c>
      <c r="E649" s="56" t="s">
        <v>247</v>
      </c>
      <c r="F649" s="56" t="s">
        <v>760</v>
      </c>
    </row>
    <row r="650" spans="2:6" x14ac:dyDescent="0.2">
      <c r="B650" s="56">
        <v>7</v>
      </c>
      <c r="C650" s="57" t="s">
        <v>70</v>
      </c>
      <c r="D650" s="56">
        <v>12</v>
      </c>
      <c r="E650" s="56" t="s">
        <v>247</v>
      </c>
      <c r="F650" s="56" t="s">
        <v>761</v>
      </c>
    </row>
    <row r="651" spans="2:6" x14ac:dyDescent="0.2">
      <c r="B651" s="61">
        <v>7</v>
      </c>
      <c r="C651" s="62" t="s">
        <v>83</v>
      </c>
      <c r="D651" s="61">
        <v>1</v>
      </c>
      <c r="E651" s="61" t="s">
        <v>247</v>
      </c>
      <c r="F651" s="61" t="s">
        <v>762</v>
      </c>
    </row>
    <row r="652" spans="2:6" x14ac:dyDescent="0.2">
      <c r="B652" s="56">
        <v>7</v>
      </c>
      <c r="C652" s="57" t="s">
        <v>83</v>
      </c>
      <c r="D652" s="56">
        <v>2</v>
      </c>
      <c r="E652" s="56" t="s">
        <v>247</v>
      </c>
      <c r="F652" s="56" t="s">
        <v>763</v>
      </c>
    </row>
    <row r="653" spans="2:6" x14ac:dyDescent="0.2">
      <c r="B653" s="56">
        <v>7</v>
      </c>
      <c r="C653" s="57" t="s">
        <v>83</v>
      </c>
      <c r="D653" s="56">
        <v>3</v>
      </c>
      <c r="E653" s="56" t="s">
        <v>247</v>
      </c>
      <c r="F653" s="56" t="s">
        <v>58</v>
      </c>
    </row>
    <row r="654" spans="2:6" x14ac:dyDescent="0.2">
      <c r="B654" s="56">
        <v>7</v>
      </c>
      <c r="C654" s="57" t="s">
        <v>83</v>
      </c>
      <c r="D654" s="56">
        <v>4</v>
      </c>
      <c r="E654" s="56" t="s">
        <v>247</v>
      </c>
      <c r="F654" s="56" t="s">
        <v>108</v>
      </c>
    </row>
    <row r="655" spans="2:6" x14ac:dyDescent="0.2">
      <c r="B655" s="56">
        <v>7</v>
      </c>
      <c r="C655" s="57" t="s">
        <v>83</v>
      </c>
      <c r="D655" s="56">
        <v>5</v>
      </c>
      <c r="E655" s="56" t="s">
        <v>247</v>
      </c>
      <c r="F655" s="56" t="s">
        <v>205</v>
      </c>
    </row>
    <row r="656" spans="2:6" x14ac:dyDescent="0.2">
      <c r="B656" s="56">
        <v>7</v>
      </c>
      <c r="C656" s="57" t="s">
        <v>83</v>
      </c>
      <c r="D656" s="56">
        <v>6</v>
      </c>
      <c r="E656" s="56" t="s">
        <v>247</v>
      </c>
      <c r="F656" s="56" t="s">
        <v>52</v>
      </c>
    </row>
    <row r="657" spans="2:6" x14ac:dyDescent="0.2">
      <c r="B657" s="56">
        <v>7</v>
      </c>
      <c r="C657" s="57" t="s">
        <v>83</v>
      </c>
      <c r="D657" s="56">
        <v>7</v>
      </c>
      <c r="E657" s="56" t="s">
        <v>247</v>
      </c>
      <c r="F657" s="56" t="s">
        <v>245</v>
      </c>
    </row>
    <row r="658" spans="2:6" x14ac:dyDescent="0.2">
      <c r="B658" s="61">
        <v>7</v>
      </c>
      <c r="C658" s="62" t="s">
        <v>83</v>
      </c>
      <c r="D658" s="61">
        <v>8</v>
      </c>
      <c r="E658" s="61" t="s">
        <v>247</v>
      </c>
      <c r="F658" s="61" t="s">
        <v>764</v>
      </c>
    </row>
    <row r="659" spans="2:6" x14ac:dyDescent="0.2">
      <c r="B659" s="56">
        <v>7</v>
      </c>
      <c r="C659" s="57" t="s">
        <v>83</v>
      </c>
      <c r="D659" s="56">
        <v>9</v>
      </c>
      <c r="E659" s="56" t="s">
        <v>247</v>
      </c>
      <c r="F659" s="56" t="s">
        <v>765</v>
      </c>
    </row>
    <row r="660" spans="2:6" x14ac:dyDescent="0.2">
      <c r="B660" s="56">
        <v>7</v>
      </c>
      <c r="C660" s="57" t="s">
        <v>83</v>
      </c>
      <c r="D660" s="56">
        <v>10</v>
      </c>
      <c r="E660" s="56" t="s">
        <v>247</v>
      </c>
      <c r="F660" s="56" t="s">
        <v>766</v>
      </c>
    </row>
    <row r="661" spans="2:6" x14ac:dyDescent="0.2">
      <c r="B661" s="56">
        <v>7</v>
      </c>
      <c r="C661" s="57" t="s">
        <v>83</v>
      </c>
      <c r="D661" s="56">
        <v>11</v>
      </c>
      <c r="E661" s="56" t="s">
        <v>247</v>
      </c>
      <c r="F661" s="56" t="s">
        <v>12</v>
      </c>
    </row>
    <row r="662" spans="2:6" x14ac:dyDescent="0.2">
      <c r="B662" s="61">
        <v>7</v>
      </c>
      <c r="C662" s="62" t="s">
        <v>83</v>
      </c>
      <c r="D662" s="61">
        <v>12</v>
      </c>
      <c r="E662" s="61" t="s">
        <v>247</v>
      </c>
      <c r="F662" s="61" t="s">
        <v>767</v>
      </c>
    </row>
    <row r="663" spans="2:6" x14ac:dyDescent="0.2">
      <c r="B663" s="61">
        <v>7</v>
      </c>
      <c r="C663" s="62" t="s">
        <v>96</v>
      </c>
      <c r="D663" s="61">
        <v>1</v>
      </c>
      <c r="E663" s="61" t="s">
        <v>247</v>
      </c>
      <c r="F663" s="61" t="s">
        <v>768</v>
      </c>
    </row>
    <row r="664" spans="2:6" x14ac:dyDescent="0.2">
      <c r="B664" s="61">
        <v>7</v>
      </c>
      <c r="C664" s="62" t="s">
        <v>96</v>
      </c>
      <c r="D664" s="61">
        <v>2</v>
      </c>
      <c r="E664" s="61" t="s">
        <v>247</v>
      </c>
      <c r="F664" s="61" t="s">
        <v>21</v>
      </c>
    </row>
    <row r="665" spans="2:6" x14ac:dyDescent="0.2">
      <c r="B665" s="56">
        <v>7</v>
      </c>
      <c r="C665" s="57" t="s">
        <v>96</v>
      </c>
      <c r="D665" s="56">
        <v>3</v>
      </c>
      <c r="E665" s="56" t="s">
        <v>247</v>
      </c>
      <c r="F665" s="56" t="s">
        <v>72</v>
      </c>
    </row>
    <row r="666" spans="2:6" x14ac:dyDescent="0.2">
      <c r="B666" s="56">
        <v>7</v>
      </c>
      <c r="C666" s="57" t="s">
        <v>96</v>
      </c>
      <c r="D666" s="56">
        <v>4</v>
      </c>
      <c r="E666" s="56" t="s">
        <v>247</v>
      </c>
      <c r="F666" s="56" t="s">
        <v>45</v>
      </c>
    </row>
    <row r="667" spans="2:6" x14ac:dyDescent="0.2">
      <c r="B667" s="56">
        <v>7</v>
      </c>
      <c r="C667" s="57" t="s">
        <v>96</v>
      </c>
      <c r="D667" s="56">
        <v>5</v>
      </c>
      <c r="E667" s="56" t="s">
        <v>247</v>
      </c>
      <c r="F667" s="56" t="s">
        <v>212</v>
      </c>
    </row>
    <row r="668" spans="2:6" x14ac:dyDescent="0.2">
      <c r="B668" s="56">
        <v>7</v>
      </c>
      <c r="C668" s="57" t="s">
        <v>96</v>
      </c>
      <c r="D668" s="56">
        <v>6</v>
      </c>
      <c r="E668" s="56" t="s">
        <v>247</v>
      </c>
      <c r="F668" s="56" t="s">
        <v>769</v>
      </c>
    </row>
    <row r="669" spans="2:6" x14ac:dyDescent="0.2">
      <c r="B669" s="56">
        <v>7</v>
      </c>
      <c r="C669" s="57" t="s">
        <v>96</v>
      </c>
      <c r="D669" s="56">
        <v>7</v>
      </c>
      <c r="E669" s="56" t="s">
        <v>247</v>
      </c>
      <c r="F669" s="56" t="s">
        <v>206</v>
      </c>
    </row>
    <row r="670" spans="2:6" x14ac:dyDescent="0.2">
      <c r="B670" s="61">
        <v>7</v>
      </c>
      <c r="C670" s="62" t="s">
        <v>96</v>
      </c>
      <c r="D670" s="61">
        <v>8</v>
      </c>
      <c r="E670" s="61" t="s">
        <v>247</v>
      </c>
      <c r="F670" s="61" t="s">
        <v>770</v>
      </c>
    </row>
    <row r="671" spans="2:6" x14ac:dyDescent="0.2">
      <c r="B671" s="61">
        <v>7</v>
      </c>
      <c r="C671" s="62" t="s">
        <v>96</v>
      </c>
      <c r="D671" s="61">
        <v>9</v>
      </c>
      <c r="E671" s="61" t="s">
        <v>247</v>
      </c>
      <c r="F671" s="61" t="s">
        <v>771</v>
      </c>
    </row>
    <row r="672" spans="2:6" x14ac:dyDescent="0.2">
      <c r="B672" s="56">
        <v>7</v>
      </c>
      <c r="C672" s="57" t="s">
        <v>96</v>
      </c>
      <c r="D672" s="56">
        <v>10</v>
      </c>
      <c r="E672" s="56" t="s">
        <v>247</v>
      </c>
      <c r="F672" s="56" t="s">
        <v>772</v>
      </c>
    </row>
    <row r="673" spans="2:6" x14ac:dyDescent="0.2">
      <c r="B673" s="56">
        <v>7</v>
      </c>
      <c r="C673" s="57" t="s">
        <v>96</v>
      </c>
      <c r="D673" s="56">
        <v>11</v>
      </c>
      <c r="E673" s="56" t="s">
        <v>247</v>
      </c>
      <c r="F673" s="56" t="s">
        <v>773</v>
      </c>
    </row>
    <row r="674" spans="2:6" x14ac:dyDescent="0.2">
      <c r="B674" s="56">
        <v>7</v>
      </c>
      <c r="C674" s="57" t="s">
        <v>96</v>
      </c>
      <c r="D674" s="56">
        <v>12</v>
      </c>
      <c r="E674" s="56" t="s">
        <v>247</v>
      </c>
      <c r="F674" s="56" t="s">
        <v>774</v>
      </c>
    </row>
    <row r="675" spans="2:6" x14ac:dyDescent="0.2">
      <c r="B675" s="56">
        <v>8</v>
      </c>
      <c r="C675" s="57" t="s">
        <v>5</v>
      </c>
      <c r="D675" s="56">
        <v>1</v>
      </c>
      <c r="E675" s="56" t="s">
        <v>247</v>
      </c>
      <c r="F675" s="56" t="s">
        <v>95</v>
      </c>
    </row>
    <row r="676" spans="2:6" x14ac:dyDescent="0.2">
      <c r="B676" s="56">
        <v>8</v>
      </c>
      <c r="C676" s="57" t="s">
        <v>5</v>
      </c>
      <c r="D676" s="56">
        <v>2</v>
      </c>
      <c r="E676" s="56" t="s">
        <v>247</v>
      </c>
      <c r="F676" s="56" t="s">
        <v>775</v>
      </c>
    </row>
    <row r="677" spans="2:6" x14ac:dyDescent="0.2">
      <c r="B677" s="56">
        <v>8</v>
      </c>
      <c r="C677" s="57" t="s">
        <v>5</v>
      </c>
      <c r="D677" s="56">
        <v>3</v>
      </c>
      <c r="E677" s="56" t="s">
        <v>247</v>
      </c>
      <c r="F677" s="56" t="s">
        <v>776</v>
      </c>
    </row>
    <row r="678" spans="2:6" x14ac:dyDescent="0.2">
      <c r="B678" s="56">
        <v>8</v>
      </c>
      <c r="C678" s="57" t="s">
        <v>5</v>
      </c>
      <c r="D678" s="56">
        <v>4</v>
      </c>
      <c r="E678" s="56" t="s">
        <v>247</v>
      </c>
      <c r="F678" s="56" t="s">
        <v>777</v>
      </c>
    </row>
    <row r="679" spans="2:6" x14ac:dyDescent="0.2">
      <c r="B679" s="61">
        <v>8</v>
      </c>
      <c r="C679" s="62" t="s">
        <v>5</v>
      </c>
      <c r="D679" s="61">
        <v>5</v>
      </c>
      <c r="E679" s="61" t="s">
        <v>247</v>
      </c>
      <c r="F679" s="61" t="s">
        <v>778</v>
      </c>
    </row>
    <row r="680" spans="2:6" x14ac:dyDescent="0.2">
      <c r="B680" s="56">
        <v>8</v>
      </c>
      <c r="C680" s="57" t="s">
        <v>5</v>
      </c>
      <c r="D680" s="56">
        <v>6</v>
      </c>
      <c r="E680" s="56" t="s">
        <v>247</v>
      </c>
      <c r="F680" s="56" t="s">
        <v>779</v>
      </c>
    </row>
    <row r="681" spans="2:6" x14ac:dyDescent="0.2">
      <c r="B681" s="56">
        <v>8</v>
      </c>
      <c r="C681" s="57" t="s">
        <v>5</v>
      </c>
      <c r="D681" s="56">
        <v>7</v>
      </c>
      <c r="E681" s="56" t="s">
        <v>247</v>
      </c>
      <c r="F681" s="56" t="s">
        <v>780</v>
      </c>
    </row>
    <row r="682" spans="2:6" x14ac:dyDescent="0.2">
      <c r="B682" s="56">
        <v>8</v>
      </c>
      <c r="C682" s="57" t="s">
        <v>5</v>
      </c>
      <c r="D682" s="56">
        <v>8</v>
      </c>
      <c r="E682" s="56" t="s">
        <v>247</v>
      </c>
      <c r="F682" s="56" t="s">
        <v>781</v>
      </c>
    </row>
    <row r="683" spans="2:6" x14ac:dyDescent="0.2">
      <c r="B683" s="56">
        <v>8</v>
      </c>
      <c r="C683" s="57" t="s">
        <v>5</v>
      </c>
      <c r="D683" s="56">
        <v>9</v>
      </c>
      <c r="E683" s="56" t="s">
        <v>247</v>
      </c>
      <c r="F683" s="56" t="s">
        <v>782</v>
      </c>
    </row>
    <row r="684" spans="2:6" x14ac:dyDescent="0.2">
      <c r="B684" s="61">
        <v>8</v>
      </c>
      <c r="C684" s="62" t="s">
        <v>5</v>
      </c>
      <c r="D684" s="61">
        <v>10</v>
      </c>
      <c r="E684" s="61" t="s">
        <v>247</v>
      </c>
      <c r="F684" s="61" t="s">
        <v>783</v>
      </c>
    </row>
    <row r="685" spans="2:6" x14ac:dyDescent="0.2">
      <c r="B685" s="61">
        <v>8</v>
      </c>
      <c r="C685" s="62" t="s">
        <v>5</v>
      </c>
      <c r="D685" s="61">
        <v>11</v>
      </c>
      <c r="E685" s="61" t="s">
        <v>247</v>
      </c>
      <c r="F685" s="61" t="s">
        <v>784</v>
      </c>
    </row>
    <row r="686" spans="2:6" x14ac:dyDescent="0.2">
      <c r="B686" s="56">
        <v>8</v>
      </c>
      <c r="C686" s="57" t="s">
        <v>5</v>
      </c>
      <c r="D686" s="56">
        <v>12</v>
      </c>
      <c r="E686" s="56" t="s">
        <v>247</v>
      </c>
      <c r="F686" s="56" t="s">
        <v>785</v>
      </c>
    </row>
    <row r="687" spans="2:6" x14ac:dyDescent="0.2">
      <c r="B687" s="61">
        <v>8</v>
      </c>
      <c r="C687" s="62" t="s">
        <v>19</v>
      </c>
      <c r="D687" s="61">
        <v>1</v>
      </c>
      <c r="E687" s="61" t="s">
        <v>247</v>
      </c>
      <c r="F687" s="61" t="s">
        <v>786</v>
      </c>
    </row>
    <row r="688" spans="2:6" x14ac:dyDescent="0.2">
      <c r="B688" s="56">
        <v>8</v>
      </c>
      <c r="C688" s="57" t="s">
        <v>19</v>
      </c>
      <c r="D688" s="56">
        <v>2</v>
      </c>
      <c r="E688" s="56" t="s">
        <v>247</v>
      </c>
      <c r="F688" s="56" t="s">
        <v>787</v>
      </c>
    </row>
    <row r="689" spans="2:6" x14ac:dyDescent="0.2">
      <c r="B689" s="56">
        <v>8</v>
      </c>
      <c r="C689" s="57" t="s">
        <v>19</v>
      </c>
      <c r="D689" s="56">
        <v>3</v>
      </c>
      <c r="E689" s="56" t="s">
        <v>247</v>
      </c>
      <c r="F689" s="56" t="s">
        <v>788</v>
      </c>
    </row>
    <row r="690" spans="2:6" x14ac:dyDescent="0.2">
      <c r="B690" s="56">
        <v>8</v>
      </c>
      <c r="C690" s="57" t="s">
        <v>19</v>
      </c>
      <c r="D690" s="56">
        <v>4</v>
      </c>
      <c r="E690" s="56" t="s">
        <v>247</v>
      </c>
      <c r="F690" s="56" t="s">
        <v>789</v>
      </c>
    </row>
    <row r="691" spans="2:6" x14ac:dyDescent="0.2">
      <c r="B691" s="63">
        <v>8</v>
      </c>
      <c r="C691" s="64" t="s">
        <v>19</v>
      </c>
      <c r="D691" s="63">
        <v>5</v>
      </c>
      <c r="E691" s="63" t="s">
        <v>247</v>
      </c>
      <c r="F691" s="63" t="s">
        <v>790</v>
      </c>
    </row>
    <row r="692" spans="2:6" x14ac:dyDescent="0.2">
      <c r="B692" s="61">
        <v>8</v>
      </c>
      <c r="C692" s="62" t="s">
        <v>19</v>
      </c>
      <c r="D692" s="61">
        <v>6</v>
      </c>
      <c r="E692" s="61" t="s">
        <v>247</v>
      </c>
      <c r="F692" s="61" t="s">
        <v>791</v>
      </c>
    </row>
    <row r="693" spans="2:6" x14ac:dyDescent="0.2">
      <c r="B693" s="56">
        <v>8</v>
      </c>
      <c r="C693" s="57" t="s">
        <v>19</v>
      </c>
      <c r="D693" s="56">
        <v>7</v>
      </c>
      <c r="E693" s="56" t="s">
        <v>247</v>
      </c>
      <c r="F693" s="56" t="s">
        <v>792</v>
      </c>
    </row>
    <row r="694" spans="2:6" x14ac:dyDescent="0.2">
      <c r="B694" s="56">
        <v>8</v>
      </c>
      <c r="C694" s="57" t="s">
        <v>19</v>
      </c>
      <c r="D694" s="56">
        <v>8</v>
      </c>
      <c r="E694" s="56" t="s">
        <v>247</v>
      </c>
      <c r="F694" s="56" t="s">
        <v>793</v>
      </c>
    </row>
    <row r="695" spans="2:6" x14ac:dyDescent="0.2">
      <c r="B695" s="61">
        <v>8</v>
      </c>
      <c r="C695" s="62" t="s">
        <v>19</v>
      </c>
      <c r="D695" s="61">
        <v>9</v>
      </c>
      <c r="E695" s="61" t="s">
        <v>247</v>
      </c>
      <c r="F695" s="61" t="s">
        <v>794</v>
      </c>
    </row>
    <row r="696" spans="2:6" x14ac:dyDescent="0.2">
      <c r="B696" s="61">
        <v>8</v>
      </c>
      <c r="C696" s="62" t="s">
        <v>19</v>
      </c>
      <c r="D696" s="61">
        <v>10</v>
      </c>
      <c r="E696" s="61" t="s">
        <v>247</v>
      </c>
      <c r="F696" s="61" t="s">
        <v>795</v>
      </c>
    </row>
    <row r="697" spans="2:6" x14ac:dyDescent="0.2">
      <c r="B697" s="56">
        <v>8</v>
      </c>
      <c r="C697" s="57" t="s">
        <v>19</v>
      </c>
      <c r="D697" s="56">
        <v>11</v>
      </c>
      <c r="E697" s="56" t="s">
        <v>247</v>
      </c>
      <c r="F697" s="56" t="s">
        <v>796</v>
      </c>
    </row>
    <row r="698" spans="2:6" x14ac:dyDescent="0.2">
      <c r="B698" s="56">
        <v>8</v>
      </c>
      <c r="C698" s="57" t="s">
        <v>19</v>
      </c>
      <c r="D698" s="56">
        <v>12</v>
      </c>
      <c r="E698" s="56" t="s">
        <v>247</v>
      </c>
      <c r="F698" s="56" t="s">
        <v>797</v>
      </c>
    </row>
    <row r="699" spans="2:6" x14ac:dyDescent="0.2">
      <c r="B699" s="56">
        <v>8</v>
      </c>
      <c r="C699" s="57" t="s">
        <v>32</v>
      </c>
      <c r="D699" s="56">
        <v>1</v>
      </c>
      <c r="E699" s="56" t="s">
        <v>247</v>
      </c>
      <c r="F699" s="56" t="s">
        <v>798</v>
      </c>
    </row>
    <row r="700" spans="2:6" x14ac:dyDescent="0.2">
      <c r="B700" s="56">
        <v>8</v>
      </c>
      <c r="C700" s="57" t="s">
        <v>32</v>
      </c>
      <c r="D700" s="56">
        <v>2</v>
      </c>
      <c r="E700" s="56" t="s">
        <v>247</v>
      </c>
      <c r="F700" s="56" t="s">
        <v>799</v>
      </c>
    </row>
    <row r="701" spans="2:6" x14ac:dyDescent="0.2">
      <c r="B701" s="61">
        <v>8</v>
      </c>
      <c r="C701" s="62" t="s">
        <v>32</v>
      </c>
      <c r="D701" s="61">
        <v>3</v>
      </c>
      <c r="E701" s="61" t="s">
        <v>247</v>
      </c>
      <c r="F701" s="61" t="s">
        <v>800</v>
      </c>
    </row>
    <row r="702" spans="2:6" x14ac:dyDescent="0.2">
      <c r="B702" s="61">
        <v>8</v>
      </c>
      <c r="C702" s="62" t="s">
        <v>32</v>
      </c>
      <c r="D702" s="61">
        <v>4</v>
      </c>
      <c r="E702" s="61" t="s">
        <v>247</v>
      </c>
      <c r="F702" s="61" t="s">
        <v>801</v>
      </c>
    </row>
    <row r="703" spans="2:6" x14ac:dyDescent="0.2">
      <c r="B703" s="56">
        <v>8</v>
      </c>
      <c r="C703" s="57" t="s">
        <v>32</v>
      </c>
      <c r="D703" s="56">
        <v>5</v>
      </c>
      <c r="E703" s="56" t="s">
        <v>247</v>
      </c>
      <c r="F703" s="56" t="s">
        <v>802</v>
      </c>
    </row>
    <row r="704" spans="2:6" x14ac:dyDescent="0.2">
      <c r="B704" s="56">
        <v>8</v>
      </c>
      <c r="C704" s="57" t="s">
        <v>32</v>
      </c>
      <c r="D704" s="56">
        <v>6</v>
      </c>
      <c r="E704" s="56" t="s">
        <v>247</v>
      </c>
      <c r="F704" s="56" t="s">
        <v>803</v>
      </c>
    </row>
    <row r="705" spans="2:7" x14ac:dyDescent="0.2">
      <c r="B705" s="56">
        <v>8</v>
      </c>
      <c r="C705" s="57" t="s">
        <v>32</v>
      </c>
      <c r="D705" s="56">
        <v>7</v>
      </c>
      <c r="E705" s="56" t="s">
        <v>247</v>
      </c>
      <c r="F705" s="56" t="s">
        <v>804</v>
      </c>
    </row>
    <row r="706" spans="2:7" x14ac:dyDescent="0.2">
      <c r="B706" s="56">
        <v>8</v>
      </c>
      <c r="C706" s="57" t="s">
        <v>32</v>
      </c>
      <c r="D706" s="56">
        <v>8</v>
      </c>
      <c r="E706" s="56" t="s">
        <v>247</v>
      </c>
      <c r="F706" s="56" t="s">
        <v>805</v>
      </c>
    </row>
    <row r="707" spans="2:7" x14ac:dyDescent="0.2">
      <c r="B707" s="56">
        <v>8</v>
      </c>
      <c r="C707" s="57" t="s">
        <v>32</v>
      </c>
      <c r="D707" s="56">
        <v>9</v>
      </c>
      <c r="E707" s="56" t="s">
        <v>247</v>
      </c>
      <c r="F707" s="56" t="s">
        <v>806</v>
      </c>
    </row>
    <row r="708" spans="2:7" x14ac:dyDescent="0.2">
      <c r="B708" s="56">
        <v>8</v>
      </c>
      <c r="C708" s="57" t="s">
        <v>32</v>
      </c>
      <c r="D708" s="56">
        <v>10</v>
      </c>
      <c r="E708" s="56" t="s">
        <v>247</v>
      </c>
      <c r="F708" s="56" t="s">
        <v>807</v>
      </c>
    </row>
    <row r="709" spans="2:7" x14ac:dyDescent="0.2">
      <c r="B709" s="56">
        <v>8</v>
      </c>
      <c r="C709" s="57" t="s">
        <v>32</v>
      </c>
      <c r="D709" s="56">
        <v>11</v>
      </c>
      <c r="E709" s="56" t="s">
        <v>247</v>
      </c>
      <c r="F709" s="56" t="s">
        <v>808</v>
      </c>
    </row>
    <row r="710" spans="2:7" x14ac:dyDescent="0.2">
      <c r="B710" s="56">
        <v>8</v>
      </c>
      <c r="C710" s="57" t="s">
        <v>32</v>
      </c>
      <c r="D710" s="56">
        <v>12</v>
      </c>
      <c r="E710" s="56" t="s">
        <v>247</v>
      </c>
      <c r="F710" s="56" t="s">
        <v>809</v>
      </c>
    </row>
    <row r="711" spans="2:7" x14ac:dyDescent="0.2">
      <c r="B711" s="56">
        <v>8</v>
      </c>
      <c r="C711" s="57" t="s">
        <v>44</v>
      </c>
      <c r="D711" s="56">
        <v>1</v>
      </c>
      <c r="E711" s="56" t="s">
        <v>247</v>
      </c>
      <c r="F711" s="56" t="s">
        <v>810</v>
      </c>
    </row>
    <row r="712" spans="2:7" x14ac:dyDescent="0.2">
      <c r="B712" s="56">
        <v>8</v>
      </c>
      <c r="C712" s="57" t="s">
        <v>44</v>
      </c>
      <c r="D712" s="56">
        <v>2</v>
      </c>
      <c r="E712" s="56" t="s">
        <v>247</v>
      </c>
      <c r="F712" s="56" t="s">
        <v>811</v>
      </c>
    </row>
    <row r="713" spans="2:7" x14ac:dyDescent="0.2">
      <c r="B713" s="61">
        <v>8</v>
      </c>
      <c r="C713" s="62" t="s">
        <v>44</v>
      </c>
      <c r="D713" s="61">
        <v>3</v>
      </c>
      <c r="E713" s="61" t="s">
        <v>247</v>
      </c>
      <c r="F713" s="61" t="s">
        <v>812</v>
      </c>
    </row>
    <row r="714" spans="2:7" x14ac:dyDescent="0.2">
      <c r="B714" s="65">
        <v>8</v>
      </c>
      <c r="C714" s="66" t="s">
        <v>44</v>
      </c>
      <c r="D714" s="65">
        <v>4</v>
      </c>
      <c r="E714" s="65" t="s">
        <v>247</v>
      </c>
      <c r="F714" s="65" t="s">
        <v>813</v>
      </c>
      <c r="G714" s="24"/>
    </row>
    <row r="715" spans="2:7" x14ac:dyDescent="0.2">
      <c r="B715" s="56">
        <v>8</v>
      </c>
      <c r="C715" s="57" t="s">
        <v>44</v>
      </c>
      <c r="D715" s="56">
        <v>5</v>
      </c>
      <c r="E715" s="56" t="s">
        <v>247</v>
      </c>
      <c r="F715" s="56" t="s">
        <v>814</v>
      </c>
    </row>
    <row r="716" spans="2:7" x14ac:dyDescent="0.2">
      <c r="B716" s="56">
        <v>8</v>
      </c>
      <c r="C716" s="57" t="s">
        <v>44</v>
      </c>
      <c r="D716" s="56">
        <v>6</v>
      </c>
      <c r="E716" s="56" t="s">
        <v>247</v>
      </c>
      <c r="F716" s="56" t="s">
        <v>815</v>
      </c>
    </row>
    <row r="717" spans="2:7" x14ac:dyDescent="0.2">
      <c r="B717" s="56">
        <v>8</v>
      </c>
      <c r="C717" s="57" t="s">
        <v>44</v>
      </c>
      <c r="D717" s="56">
        <v>7</v>
      </c>
      <c r="E717" s="56" t="s">
        <v>247</v>
      </c>
      <c r="F717" s="56" t="s">
        <v>816</v>
      </c>
    </row>
    <row r="718" spans="2:7" x14ac:dyDescent="0.2">
      <c r="B718" s="61">
        <v>8</v>
      </c>
      <c r="C718" s="62" t="s">
        <v>44</v>
      </c>
      <c r="D718" s="61">
        <v>8</v>
      </c>
      <c r="E718" s="61" t="s">
        <v>247</v>
      </c>
      <c r="F718" s="61" t="s">
        <v>817</v>
      </c>
    </row>
    <row r="719" spans="2:7" x14ac:dyDescent="0.2">
      <c r="B719" s="61">
        <v>8</v>
      </c>
      <c r="C719" s="62" t="s">
        <v>44</v>
      </c>
      <c r="D719" s="61">
        <v>9</v>
      </c>
      <c r="E719" s="61" t="s">
        <v>247</v>
      </c>
      <c r="F719" s="61" t="s">
        <v>818</v>
      </c>
    </row>
    <row r="720" spans="2:7" x14ac:dyDescent="0.2">
      <c r="B720" s="56">
        <v>8</v>
      </c>
      <c r="C720" s="57" t="s">
        <v>44</v>
      </c>
      <c r="D720" s="56">
        <v>10</v>
      </c>
      <c r="E720" s="56" t="s">
        <v>247</v>
      </c>
      <c r="F720" s="56" t="s">
        <v>819</v>
      </c>
    </row>
    <row r="721" spans="2:6" x14ac:dyDescent="0.2">
      <c r="B721" s="56">
        <v>8</v>
      </c>
      <c r="C721" s="57" t="s">
        <v>44</v>
      </c>
      <c r="D721" s="56">
        <v>11</v>
      </c>
      <c r="E721" s="56" t="s">
        <v>247</v>
      </c>
      <c r="F721" s="56" t="s">
        <v>820</v>
      </c>
    </row>
    <row r="722" spans="2:6" x14ac:dyDescent="0.2">
      <c r="B722" s="56">
        <v>8</v>
      </c>
      <c r="C722" s="57" t="s">
        <v>44</v>
      </c>
      <c r="D722" s="56">
        <v>12</v>
      </c>
      <c r="E722" s="56" t="s">
        <v>247</v>
      </c>
      <c r="F722" s="56" t="s">
        <v>821</v>
      </c>
    </row>
    <row r="723" spans="2:6" x14ac:dyDescent="0.2">
      <c r="B723" s="61">
        <v>8</v>
      </c>
      <c r="C723" s="62" t="s">
        <v>57</v>
      </c>
      <c r="D723" s="61">
        <v>1</v>
      </c>
      <c r="E723" s="61" t="s">
        <v>247</v>
      </c>
      <c r="F723" s="61" t="s">
        <v>822</v>
      </c>
    </row>
    <row r="724" spans="2:6" x14ac:dyDescent="0.2">
      <c r="B724" s="56">
        <v>8</v>
      </c>
      <c r="C724" s="57" t="s">
        <v>57</v>
      </c>
      <c r="D724" s="56">
        <v>2</v>
      </c>
      <c r="E724" s="56" t="s">
        <v>247</v>
      </c>
      <c r="F724" s="56" t="s">
        <v>823</v>
      </c>
    </row>
    <row r="725" spans="2:6" x14ac:dyDescent="0.2">
      <c r="B725" s="56">
        <v>8</v>
      </c>
      <c r="C725" s="57" t="s">
        <v>57</v>
      </c>
      <c r="D725" s="56">
        <v>3</v>
      </c>
      <c r="E725" s="56" t="s">
        <v>247</v>
      </c>
      <c r="F725" s="56" t="s">
        <v>824</v>
      </c>
    </row>
    <row r="726" spans="2:6" x14ac:dyDescent="0.2">
      <c r="B726" s="61">
        <v>8</v>
      </c>
      <c r="C726" s="62" t="s">
        <v>57</v>
      </c>
      <c r="D726" s="61">
        <v>4</v>
      </c>
      <c r="E726" s="61" t="s">
        <v>247</v>
      </c>
      <c r="F726" s="61" t="s">
        <v>825</v>
      </c>
    </row>
    <row r="727" spans="2:6" x14ac:dyDescent="0.2">
      <c r="B727" s="56">
        <v>8</v>
      </c>
      <c r="C727" s="57" t="s">
        <v>57</v>
      </c>
      <c r="D727" s="56">
        <v>5</v>
      </c>
      <c r="E727" s="56" t="s">
        <v>247</v>
      </c>
      <c r="F727" s="56" t="s">
        <v>826</v>
      </c>
    </row>
    <row r="728" spans="2:6" x14ac:dyDescent="0.2">
      <c r="B728" s="61">
        <v>8</v>
      </c>
      <c r="C728" s="62" t="s">
        <v>57</v>
      </c>
      <c r="D728" s="61">
        <v>6</v>
      </c>
      <c r="E728" s="61" t="s">
        <v>247</v>
      </c>
      <c r="F728" s="61" t="s">
        <v>827</v>
      </c>
    </row>
    <row r="729" spans="2:6" x14ac:dyDescent="0.2">
      <c r="B729" s="61">
        <v>8</v>
      </c>
      <c r="C729" s="62" t="s">
        <v>57</v>
      </c>
      <c r="D729" s="61">
        <v>7</v>
      </c>
      <c r="E729" s="61" t="s">
        <v>247</v>
      </c>
      <c r="F729" s="61" t="s">
        <v>828</v>
      </c>
    </row>
    <row r="730" spans="2:6" x14ac:dyDescent="0.2">
      <c r="B730" s="61">
        <v>8</v>
      </c>
      <c r="C730" s="62" t="s">
        <v>57</v>
      </c>
      <c r="D730" s="61">
        <v>8</v>
      </c>
      <c r="E730" s="61" t="s">
        <v>247</v>
      </c>
      <c r="F730" s="61" t="s">
        <v>829</v>
      </c>
    </row>
    <row r="731" spans="2:6" x14ac:dyDescent="0.2">
      <c r="B731" s="61">
        <v>8</v>
      </c>
      <c r="C731" s="62" t="s">
        <v>57</v>
      </c>
      <c r="D731" s="61">
        <v>9</v>
      </c>
      <c r="E731" s="61" t="s">
        <v>247</v>
      </c>
      <c r="F731" s="61" t="s">
        <v>830</v>
      </c>
    </row>
    <row r="732" spans="2:6" x14ac:dyDescent="0.2">
      <c r="B732" s="56">
        <v>8</v>
      </c>
      <c r="C732" s="57" t="s">
        <v>57</v>
      </c>
      <c r="D732" s="56">
        <v>10</v>
      </c>
      <c r="E732" s="56" t="s">
        <v>247</v>
      </c>
      <c r="F732" s="56" t="s">
        <v>831</v>
      </c>
    </row>
    <row r="733" spans="2:6" x14ac:dyDescent="0.2">
      <c r="B733" s="56">
        <v>8</v>
      </c>
      <c r="C733" s="57" t="s">
        <v>57</v>
      </c>
      <c r="D733" s="56">
        <v>11</v>
      </c>
      <c r="E733" s="56" t="s">
        <v>247</v>
      </c>
      <c r="F733" s="56" t="s">
        <v>832</v>
      </c>
    </row>
    <row r="734" spans="2:6" x14ac:dyDescent="0.2">
      <c r="B734" s="56">
        <v>8</v>
      </c>
      <c r="C734" s="57" t="s">
        <v>57</v>
      </c>
      <c r="D734" s="56">
        <v>12</v>
      </c>
      <c r="E734" s="56" t="s">
        <v>247</v>
      </c>
      <c r="F734" s="56" t="s">
        <v>833</v>
      </c>
    </row>
    <row r="735" spans="2:6" x14ac:dyDescent="0.2">
      <c r="B735" s="56">
        <v>8</v>
      </c>
      <c r="C735" s="57" t="s">
        <v>70</v>
      </c>
      <c r="D735" s="56">
        <v>1</v>
      </c>
      <c r="E735" s="56" t="s">
        <v>247</v>
      </c>
      <c r="F735" s="56" t="s">
        <v>834</v>
      </c>
    </row>
    <row r="736" spans="2:6" x14ac:dyDescent="0.2">
      <c r="B736" s="61">
        <v>8</v>
      </c>
      <c r="C736" s="62" t="s">
        <v>70</v>
      </c>
      <c r="D736" s="61">
        <v>2</v>
      </c>
      <c r="E736" s="61" t="s">
        <v>247</v>
      </c>
      <c r="F736" s="61" t="s">
        <v>835</v>
      </c>
    </row>
    <row r="737" spans="2:6" x14ac:dyDescent="0.2">
      <c r="B737" s="56">
        <v>8</v>
      </c>
      <c r="C737" s="57" t="s">
        <v>70</v>
      </c>
      <c r="D737" s="56">
        <v>3</v>
      </c>
      <c r="E737" s="56" t="s">
        <v>247</v>
      </c>
      <c r="F737" s="56" t="s">
        <v>836</v>
      </c>
    </row>
    <row r="738" spans="2:6" x14ac:dyDescent="0.2">
      <c r="B738" s="61">
        <v>8</v>
      </c>
      <c r="C738" s="62" t="s">
        <v>70</v>
      </c>
      <c r="D738" s="61">
        <v>4</v>
      </c>
      <c r="E738" s="61" t="s">
        <v>247</v>
      </c>
      <c r="F738" s="61" t="s">
        <v>837</v>
      </c>
    </row>
    <row r="739" spans="2:6" x14ac:dyDescent="0.2">
      <c r="B739" s="56">
        <v>8</v>
      </c>
      <c r="C739" s="57" t="s">
        <v>70</v>
      </c>
      <c r="D739" s="56">
        <v>5</v>
      </c>
      <c r="E739" s="56" t="s">
        <v>247</v>
      </c>
      <c r="F739" s="56" t="s">
        <v>838</v>
      </c>
    </row>
    <row r="740" spans="2:6" x14ac:dyDescent="0.2">
      <c r="B740" s="56">
        <v>8</v>
      </c>
      <c r="C740" s="57" t="s">
        <v>70</v>
      </c>
      <c r="D740" s="56">
        <v>6</v>
      </c>
      <c r="E740" s="56" t="s">
        <v>247</v>
      </c>
      <c r="F740" s="56" t="s">
        <v>839</v>
      </c>
    </row>
    <row r="741" spans="2:6" x14ac:dyDescent="0.2">
      <c r="B741" s="56">
        <v>8</v>
      </c>
      <c r="C741" s="57" t="s">
        <v>70</v>
      </c>
      <c r="D741" s="56">
        <v>7</v>
      </c>
      <c r="E741" s="56" t="s">
        <v>247</v>
      </c>
      <c r="F741" s="56" t="s">
        <v>840</v>
      </c>
    </row>
    <row r="742" spans="2:6" x14ac:dyDescent="0.2">
      <c r="B742" s="61">
        <v>8</v>
      </c>
      <c r="C742" s="62" t="s">
        <v>70</v>
      </c>
      <c r="D742" s="61">
        <v>8</v>
      </c>
      <c r="E742" s="61" t="s">
        <v>247</v>
      </c>
      <c r="F742" s="61" t="s">
        <v>841</v>
      </c>
    </row>
    <row r="743" spans="2:6" x14ac:dyDescent="0.2">
      <c r="B743" s="56">
        <v>8</v>
      </c>
      <c r="C743" s="57" t="s">
        <v>70</v>
      </c>
      <c r="D743" s="56">
        <v>9</v>
      </c>
      <c r="E743" s="56" t="s">
        <v>247</v>
      </c>
      <c r="F743" s="56" t="s">
        <v>842</v>
      </c>
    </row>
    <row r="744" spans="2:6" x14ac:dyDescent="0.2">
      <c r="B744" s="56">
        <v>8</v>
      </c>
      <c r="C744" s="57" t="s">
        <v>70</v>
      </c>
      <c r="D744" s="56">
        <v>10</v>
      </c>
      <c r="E744" s="56" t="s">
        <v>247</v>
      </c>
      <c r="F744" s="56" t="s">
        <v>843</v>
      </c>
    </row>
    <row r="745" spans="2:6" x14ac:dyDescent="0.2">
      <c r="B745" s="56">
        <v>8</v>
      </c>
      <c r="C745" s="57" t="s">
        <v>70</v>
      </c>
      <c r="D745" s="56">
        <v>11</v>
      </c>
      <c r="E745" s="56" t="s">
        <v>247</v>
      </c>
      <c r="F745" s="56" t="s">
        <v>844</v>
      </c>
    </row>
    <row r="746" spans="2:6" x14ac:dyDescent="0.2">
      <c r="B746" s="56">
        <v>8</v>
      </c>
      <c r="C746" s="57" t="s">
        <v>70</v>
      </c>
      <c r="D746" s="56">
        <v>12</v>
      </c>
      <c r="E746" s="56" t="s">
        <v>247</v>
      </c>
      <c r="F746" s="56" t="s">
        <v>845</v>
      </c>
    </row>
    <row r="747" spans="2:6" x14ac:dyDescent="0.2">
      <c r="B747" s="61">
        <v>8</v>
      </c>
      <c r="C747" s="62" t="s">
        <v>83</v>
      </c>
      <c r="D747" s="61">
        <v>1</v>
      </c>
      <c r="E747" s="61" t="s">
        <v>247</v>
      </c>
      <c r="F747" s="61" t="s">
        <v>846</v>
      </c>
    </row>
    <row r="748" spans="2:6" x14ac:dyDescent="0.2">
      <c r="B748" s="56">
        <v>8</v>
      </c>
      <c r="C748" s="57" t="s">
        <v>83</v>
      </c>
      <c r="D748" s="56">
        <v>2</v>
      </c>
      <c r="E748" s="56" t="s">
        <v>247</v>
      </c>
      <c r="F748" s="56" t="s">
        <v>847</v>
      </c>
    </row>
    <row r="749" spans="2:6" x14ac:dyDescent="0.2">
      <c r="B749" s="56">
        <v>8</v>
      </c>
      <c r="C749" s="57" t="s">
        <v>83</v>
      </c>
      <c r="D749" s="56">
        <v>3</v>
      </c>
      <c r="E749" s="56" t="s">
        <v>247</v>
      </c>
      <c r="F749" s="56" t="s">
        <v>848</v>
      </c>
    </row>
    <row r="750" spans="2:6" x14ac:dyDescent="0.2">
      <c r="B750" s="56">
        <v>8</v>
      </c>
      <c r="C750" s="57" t="s">
        <v>83</v>
      </c>
      <c r="D750" s="56">
        <v>4</v>
      </c>
      <c r="E750" s="56" t="s">
        <v>247</v>
      </c>
      <c r="F750" s="56" t="s">
        <v>849</v>
      </c>
    </row>
    <row r="751" spans="2:6" x14ac:dyDescent="0.2">
      <c r="B751" s="61">
        <v>8</v>
      </c>
      <c r="C751" s="62" t="s">
        <v>83</v>
      </c>
      <c r="D751" s="61">
        <v>5</v>
      </c>
      <c r="E751" s="61" t="s">
        <v>247</v>
      </c>
      <c r="F751" s="61" t="s">
        <v>850</v>
      </c>
    </row>
    <row r="752" spans="2:6" x14ac:dyDescent="0.2">
      <c r="B752" s="56">
        <v>8</v>
      </c>
      <c r="C752" s="57" t="s">
        <v>83</v>
      </c>
      <c r="D752" s="56">
        <v>6</v>
      </c>
      <c r="E752" s="56" t="s">
        <v>247</v>
      </c>
      <c r="F752" s="56" t="s">
        <v>851</v>
      </c>
    </row>
    <row r="753" spans="2:6" x14ac:dyDescent="0.2">
      <c r="B753" s="56">
        <v>8</v>
      </c>
      <c r="C753" s="57" t="s">
        <v>83</v>
      </c>
      <c r="D753" s="56">
        <v>7</v>
      </c>
      <c r="E753" s="56" t="s">
        <v>247</v>
      </c>
      <c r="F753" s="56" t="s">
        <v>852</v>
      </c>
    </row>
    <row r="754" spans="2:6" x14ac:dyDescent="0.2">
      <c r="B754" s="56">
        <v>8</v>
      </c>
      <c r="C754" s="57" t="s">
        <v>83</v>
      </c>
      <c r="D754" s="56">
        <v>8</v>
      </c>
      <c r="E754" s="56" t="s">
        <v>247</v>
      </c>
      <c r="F754" s="56" t="s">
        <v>853</v>
      </c>
    </row>
    <row r="755" spans="2:6" x14ac:dyDescent="0.2">
      <c r="B755" s="56">
        <v>8</v>
      </c>
      <c r="C755" s="57" t="s">
        <v>83</v>
      </c>
      <c r="D755" s="56">
        <v>9</v>
      </c>
      <c r="E755" s="56" t="s">
        <v>247</v>
      </c>
      <c r="F755" s="56" t="s">
        <v>854</v>
      </c>
    </row>
    <row r="756" spans="2:6" x14ac:dyDescent="0.2">
      <c r="B756" s="56">
        <v>8</v>
      </c>
      <c r="C756" s="57" t="s">
        <v>83</v>
      </c>
      <c r="D756" s="56">
        <v>10</v>
      </c>
      <c r="E756" s="56" t="s">
        <v>247</v>
      </c>
      <c r="F756" s="56" t="s">
        <v>855</v>
      </c>
    </row>
    <row r="757" spans="2:6" x14ac:dyDescent="0.2">
      <c r="B757" s="56">
        <v>8</v>
      </c>
      <c r="C757" s="57" t="s">
        <v>83</v>
      </c>
      <c r="D757" s="56">
        <v>11</v>
      </c>
      <c r="E757" s="56" t="s">
        <v>247</v>
      </c>
      <c r="F757" s="56" t="s">
        <v>856</v>
      </c>
    </row>
    <row r="758" spans="2:6" x14ac:dyDescent="0.2">
      <c r="B758" s="56">
        <v>8</v>
      </c>
      <c r="C758" s="57" t="s">
        <v>83</v>
      </c>
      <c r="D758" s="56">
        <v>12</v>
      </c>
      <c r="E758" s="56" t="s">
        <v>247</v>
      </c>
      <c r="F758" s="56" t="s">
        <v>857</v>
      </c>
    </row>
    <row r="759" spans="2:6" x14ac:dyDescent="0.2">
      <c r="B759" s="56">
        <v>8</v>
      </c>
      <c r="C759" s="57" t="s">
        <v>96</v>
      </c>
      <c r="D759" s="56">
        <v>1</v>
      </c>
      <c r="E759" s="56" t="s">
        <v>247</v>
      </c>
      <c r="F759" s="56" t="s">
        <v>858</v>
      </c>
    </row>
    <row r="760" spans="2:6" x14ac:dyDescent="0.2">
      <c r="B760" s="63">
        <v>8</v>
      </c>
      <c r="C760" s="64" t="s">
        <v>96</v>
      </c>
      <c r="D760" s="63">
        <v>2</v>
      </c>
      <c r="E760" s="63" t="s">
        <v>247</v>
      </c>
      <c r="F760" s="63" t="s">
        <v>859</v>
      </c>
    </row>
    <row r="761" spans="2:6" x14ac:dyDescent="0.2">
      <c r="B761" s="61">
        <v>8</v>
      </c>
      <c r="C761" s="62" t="s">
        <v>96</v>
      </c>
      <c r="D761" s="61">
        <v>3</v>
      </c>
      <c r="E761" s="61" t="s">
        <v>247</v>
      </c>
      <c r="F761" s="61" t="s">
        <v>860</v>
      </c>
    </row>
    <row r="762" spans="2:6" x14ac:dyDescent="0.2">
      <c r="B762" s="56">
        <v>8</v>
      </c>
      <c r="C762" s="57" t="s">
        <v>96</v>
      </c>
      <c r="D762" s="56">
        <v>4</v>
      </c>
      <c r="E762" s="56" t="s">
        <v>247</v>
      </c>
      <c r="F762" s="56" t="s">
        <v>861</v>
      </c>
    </row>
    <row r="763" spans="2:6" x14ac:dyDescent="0.2">
      <c r="B763" s="61">
        <v>8</v>
      </c>
      <c r="C763" s="62" t="s">
        <v>96</v>
      </c>
      <c r="D763" s="61">
        <v>5</v>
      </c>
      <c r="E763" s="61" t="s">
        <v>247</v>
      </c>
      <c r="F763" s="61" t="s">
        <v>862</v>
      </c>
    </row>
    <row r="764" spans="2:6" x14ac:dyDescent="0.2">
      <c r="B764" s="56">
        <v>8</v>
      </c>
      <c r="C764" s="57" t="s">
        <v>96</v>
      </c>
      <c r="D764" s="56">
        <v>6</v>
      </c>
      <c r="E764" s="56" t="s">
        <v>247</v>
      </c>
      <c r="F764" s="56" t="s">
        <v>863</v>
      </c>
    </row>
    <row r="765" spans="2:6" x14ac:dyDescent="0.2">
      <c r="B765" s="56">
        <v>8</v>
      </c>
      <c r="C765" s="57" t="s">
        <v>96</v>
      </c>
      <c r="D765" s="56">
        <v>7</v>
      </c>
      <c r="E765" s="56" t="s">
        <v>247</v>
      </c>
      <c r="F765" s="56" t="s">
        <v>864</v>
      </c>
    </row>
    <row r="766" spans="2:6" x14ac:dyDescent="0.2">
      <c r="B766" s="56">
        <v>8</v>
      </c>
      <c r="C766" s="57" t="s">
        <v>96</v>
      </c>
      <c r="D766" s="56">
        <v>8</v>
      </c>
      <c r="E766" s="56" t="s">
        <v>247</v>
      </c>
      <c r="F766" s="56" t="s">
        <v>865</v>
      </c>
    </row>
    <row r="767" spans="2:6" x14ac:dyDescent="0.2">
      <c r="B767" s="56">
        <v>8</v>
      </c>
      <c r="C767" s="57" t="s">
        <v>96</v>
      </c>
      <c r="D767" s="56">
        <v>9</v>
      </c>
      <c r="E767" s="56" t="s">
        <v>247</v>
      </c>
      <c r="F767" s="56" t="s">
        <v>866</v>
      </c>
    </row>
    <row r="768" spans="2:6" x14ac:dyDescent="0.2">
      <c r="B768" s="56">
        <v>8</v>
      </c>
      <c r="C768" s="57" t="s">
        <v>96</v>
      </c>
      <c r="D768" s="56">
        <v>10</v>
      </c>
      <c r="E768" s="56" t="s">
        <v>247</v>
      </c>
      <c r="F768" s="56" t="s">
        <v>867</v>
      </c>
    </row>
    <row r="769" spans="2:6" x14ac:dyDescent="0.2">
      <c r="B769" s="61">
        <v>8</v>
      </c>
      <c r="C769" s="62" t="s">
        <v>96</v>
      </c>
      <c r="D769" s="61">
        <v>11</v>
      </c>
      <c r="E769" s="61" t="s">
        <v>247</v>
      </c>
      <c r="F769" s="61" t="s">
        <v>868</v>
      </c>
    </row>
    <row r="770" spans="2:6" x14ac:dyDescent="0.2">
      <c r="B770" s="61">
        <v>8</v>
      </c>
      <c r="C770" s="62" t="s">
        <v>96</v>
      </c>
      <c r="D770" s="61">
        <v>12</v>
      </c>
      <c r="E770" s="61" t="s">
        <v>247</v>
      </c>
      <c r="F770" s="61" t="s">
        <v>869</v>
      </c>
    </row>
    <row r="771" spans="2:6" x14ac:dyDescent="0.2">
      <c r="B771" s="56">
        <v>9</v>
      </c>
      <c r="C771" s="57" t="s">
        <v>5</v>
      </c>
      <c r="D771" s="56">
        <v>1</v>
      </c>
      <c r="E771" s="56" t="s">
        <v>247</v>
      </c>
      <c r="F771" s="56" t="s">
        <v>207</v>
      </c>
    </row>
    <row r="772" spans="2:6" x14ac:dyDescent="0.2">
      <c r="B772" s="56">
        <v>9</v>
      </c>
      <c r="C772" s="57" t="s">
        <v>5</v>
      </c>
      <c r="D772" s="56">
        <v>2</v>
      </c>
      <c r="E772" s="56" t="s">
        <v>247</v>
      </c>
      <c r="F772" s="56" t="s">
        <v>208</v>
      </c>
    </row>
    <row r="773" spans="2:6" x14ac:dyDescent="0.2">
      <c r="B773" s="61">
        <v>9</v>
      </c>
      <c r="C773" s="62" t="s">
        <v>19</v>
      </c>
      <c r="D773" s="61">
        <v>1</v>
      </c>
      <c r="E773" s="61" t="s">
        <v>247</v>
      </c>
      <c r="F773" s="61" t="s">
        <v>870</v>
      </c>
    </row>
    <row r="774" spans="2:6" x14ac:dyDescent="0.2">
      <c r="B774" s="56">
        <v>9</v>
      </c>
      <c r="C774" s="57" t="s">
        <v>19</v>
      </c>
      <c r="D774" s="56">
        <v>2</v>
      </c>
      <c r="E774" s="56" t="s">
        <v>247</v>
      </c>
      <c r="F774" s="56" t="s">
        <v>215</v>
      </c>
    </row>
    <row r="775" spans="2:6" x14ac:dyDescent="0.2">
      <c r="B775" s="61">
        <v>9</v>
      </c>
      <c r="C775" s="62" t="s">
        <v>32</v>
      </c>
      <c r="D775" s="61">
        <v>1</v>
      </c>
      <c r="E775" s="61" t="s">
        <v>247</v>
      </c>
      <c r="F775" s="61" t="s">
        <v>214</v>
      </c>
    </row>
    <row r="776" spans="2:6" x14ac:dyDescent="0.2">
      <c r="B776" s="61">
        <v>9</v>
      </c>
      <c r="C776" s="62" t="s">
        <v>32</v>
      </c>
      <c r="D776" s="61">
        <v>2</v>
      </c>
      <c r="E776" s="61" t="s">
        <v>247</v>
      </c>
      <c r="F776" s="61" t="s">
        <v>871</v>
      </c>
    </row>
    <row r="777" spans="2:6" x14ac:dyDescent="0.2">
      <c r="B777" s="56">
        <v>9</v>
      </c>
      <c r="C777" s="57" t="s">
        <v>44</v>
      </c>
      <c r="D777" s="56">
        <v>1</v>
      </c>
      <c r="E777" s="56" t="s">
        <v>247</v>
      </c>
      <c r="F777" s="56" t="s">
        <v>220</v>
      </c>
    </row>
    <row r="778" spans="2:6" x14ac:dyDescent="0.2">
      <c r="B778" s="61">
        <v>9</v>
      </c>
      <c r="C778" s="62" t="s">
        <v>44</v>
      </c>
      <c r="D778" s="61">
        <v>2</v>
      </c>
      <c r="E778" s="61" t="s">
        <v>247</v>
      </c>
      <c r="F778" s="61" t="s">
        <v>221</v>
      </c>
    </row>
    <row r="779" spans="2:6" x14ac:dyDescent="0.2">
      <c r="B779" s="65">
        <v>9</v>
      </c>
      <c r="C779" s="66" t="s">
        <v>44</v>
      </c>
      <c r="D779" s="65">
        <v>10</v>
      </c>
      <c r="E779" s="65" t="s">
        <v>247</v>
      </c>
      <c r="F779" s="65" t="s">
        <v>872</v>
      </c>
    </row>
    <row r="780" spans="2:6" x14ac:dyDescent="0.2">
      <c r="B780" s="56">
        <v>9</v>
      </c>
      <c r="C780" s="57" t="s">
        <v>57</v>
      </c>
      <c r="D780" s="56">
        <v>1</v>
      </c>
      <c r="E780" s="56" t="s">
        <v>247</v>
      </c>
      <c r="F780" s="56" t="s">
        <v>226</v>
      </c>
    </row>
    <row r="781" spans="2:6" x14ac:dyDescent="0.2">
      <c r="B781" s="56">
        <v>9</v>
      </c>
      <c r="C781" s="57" t="s">
        <v>70</v>
      </c>
      <c r="D781" s="56">
        <v>1</v>
      </c>
      <c r="E781" s="56" t="s">
        <v>247</v>
      </c>
      <c r="F781" s="56" t="s">
        <v>232</v>
      </c>
    </row>
    <row r="782" spans="2:6" x14ac:dyDescent="0.2">
      <c r="B782" s="63">
        <v>9</v>
      </c>
      <c r="C782" s="64" t="s">
        <v>83</v>
      </c>
      <c r="D782" s="63">
        <v>1</v>
      </c>
      <c r="E782" s="63" t="s">
        <v>247</v>
      </c>
      <c r="F782" s="63" t="s">
        <v>242</v>
      </c>
    </row>
    <row r="783" spans="2:6" x14ac:dyDescent="0.2">
      <c r="B783" s="67">
        <v>9</v>
      </c>
      <c r="C783" s="68" t="s">
        <v>96</v>
      </c>
      <c r="D783" s="67">
        <v>1</v>
      </c>
      <c r="E783" s="67" t="s">
        <v>247</v>
      </c>
      <c r="F783" s="67" t="s">
        <v>246</v>
      </c>
    </row>
  </sheetData>
  <mergeCells count="1">
    <mergeCell ref="I3:J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842C4-20BD-E940-8C7A-92D6E386EAF3}">
  <dimension ref="B2:M138"/>
  <sheetViews>
    <sheetView showGridLines="0" workbookViewId="0">
      <selection activeCell="E10" sqref="E10"/>
    </sheetView>
  </sheetViews>
  <sheetFormatPr baseColWidth="10" defaultRowHeight="16" x14ac:dyDescent="0.2"/>
  <cols>
    <col min="1" max="1" width="3.83203125" style="3" customWidth="1"/>
    <col min="2" max="2" width="16.6640625" style="3" customWidth="1"/>
    <col min="3" max="3" width="17.5" style="3" customWidth="1"/>
    <col min="4" max="4" width="10.83203125" style="3"/>
    <col min="5" max="5" width="25.5" style="3" customWidth="1"/>
    <col min="6" max="6" width="9.1640625" style="3" customWidth="1"/>
    <col min="7" max="7" width="24.6640625" style="3" bestFit="1" customWidth="1"/>
    <col min="8" max="8" width="9.33203125" style="3" customWidth="1"/>
    <col min="9" max="9" width="12.6640625" style="3" customWidth="1"/>
    <col min="10" max="10" width="13.1640625" style="3" customWidth="1"/>
    <col min="11" max="11" width="9.83203125" style="3" customWidth="1"/>
    <col min="12" max="12" width="18.5" style="3" customWidth="1"/>
    <col min="13" max="13" width="19.83203125" style="3" customWidth="1"/>
    <col min="14" max="16384" width="10.83203125" style="3"/>
  </cols>
  <sheetData>
    <row r="2" spans="2:13" ht="36" customHeight="1" x14ac:dyDescent="0.2">
      <c r="B2" s="1" t="s">
        <v>898</v>
      </c>
      <c r="C2" s="2"/>
      <c r="E2" s="4" t="s">
        <v>895</v>
      </c>
      <c r="F2" s="5"/>
      <c r="G2" s="4" t="s">
        <v>896</v>
      </c>
      <c r="H2" s="5"/>
      <c r="I2" s="6" t="s">
        <v>897</v>
      </c>
      <c r="J2" s="7"/>
      <c r="L2" s="6" t="s">
        <v>902</v>
      </c>
      <c r="M2" s="7"/>
    </row>
    <row r="3" spans="2:13" ht="17" x14ac:dyDescent="0.2">
      <c r="B3" s="8" t="s">
        <v>247</v>
      </c>
      <c r="C3" s="8" t="s">
        <v>6</v>
      </c>
      <c r="E3" s="9" t="s">
        <v>170</v>
      </c>
      <c r="G3" s="9" t="s">
        <v>18</v>
      </c>
      <c r="I3" s="8" t="s">
        <v>247</v>
      </c>
      <c r="J3" s="8" t="s">
        <v>6</v>
      </c>
      <c r="L3" s="4" t="s">
        <v>875</v>
      </c>
      <c r="M3" s="10" t="s">
        <v>900</v>
      </c>
    </row>
    <row r="4" spans="2:13" x14ac:dyDescent="0.2">
      <c r="B4" s="11" t="s">
        <v>207</v>
      </c>
      <c r="C4" s="9" t="s">
        <v>207</v>
      </c>
      <c r="E4" s="9" t="s">
        <v>108</v>
      </c>
      <c r="G4" s="9" t="s">
        <v>71</v>
      </c>
      <c r="I4" s="12" t="s">
        <v>137</v>
      </c>
      <c r="J4" s="13" t="s">
        <v>137</v>
      </c>
      <c r="L4" s="14" t="s">
        <v>894</v>
      </c>
      <c r="M4" s="15" t="s">
        <v>893</v>
      </c>
    </row>
    <row r="5" spans="2:13" x14ac:dyDescent="0.2">
      <c r="B5" s="11" t="s">
        <v>48</v>
      </c>
      <c r="C5" s="9" t="s">
        <v>48</v>
      </c>
      <c r="E5" s="16" t="s">
        <v>177</v>
      </c>
      <c r="G5" s="9" t="s">
        <v>52</v>
      </c>
      <c r="I5" s="17" t="s">
        <v>244</v>
      </c>
      <c r="J5" s="18" t="s">
        <v>244</v>
      </c>
      <c r="L5" s="19" t="s">
        <v>892</v>
      </c>
      <c r="M5" s="20" t="s">
        <v>899</v>
      </c>
    </row>
    <row r="6" spans="2:13" x14ac:dyDescent="0.2">
      <c r="B6" s="11" t="s">
        <v>110</v>
      </c>
      <c r="C6" s="9" t="s">
        <v>110</v>
      </c>
      <c r="E6" s="21"/>
      <c r="G6" s="16" t="s">
        <v>104</v>
      </c>
      <c r="I6" s="12" t="s">
        <v>150</v>
      </c>
      <c r="J6" s="13" t="s">
        <v>150</v>
      </c>
    </row>
    <row r="7" spans="2:13" x14ac:dyDescent="0.2">
      <c r="B7" s="11" t="s">
        <v>121</v>
      </c>
      <c r="C7" s="9" t="s">
        <v>121</v>
      </c>
      <c r="I7" s="12" t="s">
        <v>151</v>
      </c>
      <c r="J7" s="13" t="s">
        <v>151</v>
      </c>
    </row>
    <row r="8" spans="2:13" x14ac:dyDescent="0.2">
      <c r="B8" s="11" t="s">
        <v>223</v>
      </c>
      <c r="C8" s="9" t="s">
        <v>223</v>
      </c>
      <c r="I8" s="12" t="s">
        <v>163</v>
      </c>
      <c r="J8" s="13" t="s">
        <v>163</v>
      </c>
    </row>
    <row r="9" spans="2:13" x14ac:dyDescent="0.2">
      <c r="B9" s="11" t="s">
        <v>133</v>
      </c>
      <c r="C9" s="9" t="s">
        <v>133</v>
      </c>
      <c r="I9" s="12" t="s">
        <v>199</v>
      </c>
      <c r="J9" s="13" t="s">
        <v>199</v>
      </c>
    </row>
    <row r="10" spans="2:13" x14ac:dyDescent="0.2">
      <c r="B10" s="11" t="s">
        <v>145</v>
      </c>
      <c r="C10" s="9" t="s">
        <v>145</v>
      </c>
      <c r="I10" s="12" t="s">
        <v>152</v>
      </c>
      <c r="J10" s="13" t="s">
        <v>152</v>
      </c>
    </row>
    <row r="11" spans="2:13" x14ac:dyDescent="0.2">
      <c r="B11" s="11" t="s">
        <v>157</v>
      </c>
      <c r="C11" s="9" t="s">
        <v>157</v>
      </c>
      <c r="I11" s="17" t="s">
        <v>164</v>
      </c>
      <c r="J11" s="18" t="s">
        <v>164</v>
      </c>
    </row>
    <row r="12" spans="2:13" x14ac:dyDescent="0.2">
      <c r="B12" s="11" t="s">
        <v>169</v>
      </c>
      <c r="C12" s="9" t="s">
        <v>169</v>
      </c>
      <c r="I12" s="12" t="s">
        <v>201</v>
      </c>
      <c r="J12" s="13" t="s">
        <v>201</v>
      </c>
    </row>
    <row r="13" spans="2:13" x14ac:dyDescent="0.2">
      <c r="B13" s="11" t="s">
        <v>181</v>
      </c>
      <c r="C13" s="9" t="s">
        <v>181</v>
      </c>
      <c r="I13" s="12" t="s">
        <v>142</v>
      </c>
      <c r="J13" s="13" t="s">
        <v>142</v>
      </c>
    </row>
    <row r="14" spans="2:13" x14ac:dyDescent="0.2">
      <c r="B14" s="11" t="s">
        <v>193</v>
      </c>
      <c r="C14" s="9" t="s">
        <v>193</v>
      </c>
      <c r="E14" s="22"/>
      <c r="F14" s="22"/>
      <c r="I14" s="23" t="s">
        <v>190</v>
      </c>
      <c r="J14" s="13" t="s">
        <v>190</v>
      </c>
    </row>
    <row r="15" spans="2:13" x14ac:dyDescent="0.2">
      <c r="B15" s="11" t="s">
        <v>229</v>
      </c>
      <c r="C15" s="9" t="s">
        <v>229</v>
      </c>
      <c r="I15" s="12" t="s">
        <v>202</v>
      </c>
      <c r="J15" s="13" t="s">
        <v>202</v>
      </c>
    </row>
    <row r="16" spans="2:13" x14ac:dyDescent="0.2">
      <c r="B16" s="11" t="s">
        <v>111</v>
      </c>
      <c r="C16" s="9" t="s">
        <v>111</v>
      </c>
      <c r="F16" s="24"/>
      <c r="I16" s="25" t="s">
        <v>202</v>
      </c>
      <c r="J16" s="26" t="s">
        <v>202</v>
      </c>
    </row>
    <row r="17" spans="2:3" x14ac:dyDescent="0.2">
      <c r="B17" s="11" t="s">
        <v>218</v>
      </c>
      <c r="C17" s="9" t="s">
        <v>218</v>
      </c>
    </row>
    <row r="18" spans="2:3" x14ac:dyDescent="0.2">
      <c r="B18" s="11" t="s">
        <v>224</v>
      </c>
      <c r="C18" s="9" t="s">
        <v>224</v>
      </c>
    </row>
    <row r="19" spans="2:3" x14ac:dyDescent="0.2">
      <c r="B19" s="11" t="s">
        <v>10</v>
      </c>
      <c r="C19" s="9" t="s">
        <v>10</v>
      </c>
    </row>
    <row r="20" spans="2:3" x14ac:dyDescent="0.2">
      <c r="B20" s="11" t="s">
        <v>73</v>
      </c>
      <c r="C20" s="9" t="s">
        <v>73</v>
      </c>
    </row>
    <row r="21" spans="2:3" x14ac:dyDescent="0.2">
      <c r="B21" s="11" t="s">
        <v>35</v>
      </c>
      <c r="C21" s="9" t="s">
        <v>35</v>
      </c>
    </row>
    <row r="22" spans="2:3" x14ac:dyDescent="0.2">
      <c r="B22" s="11" t="s">
        <v>122</v>
      </c>
      <c r="C22" s="9" t="s">
        <v>122</v>
      </c>
    </row>
    <row r="23" spans="2:3" x14ac:dyDescent="0.2">
      <c r="B23" s="11" t="s">
        <v>134</v>
      </c>
      <c r="C23" s="9" t="s">
        <v>134</v>
      </c>
    </row>
    <row r="24" spans="2:3" x14ac:dyDescent="0.2">
      <c r="B24" s="11" t="s">
        <v>146</v>
      </c>
      <c r="C24" s="9" t="s">
        <v>146</v>
      </c>
    </row>
    <row r="25" spans="2:3" x14ac:dyDescent="0.2">
      <c r="B25" s="11" t="s">
        <v>58</v>
      </c>
      <c r="C25" s="9" t="s">
        <v>58</v>
      </c>
    </row>
    <row r="26" spans="2:3" x14ac:dyDescent="0.2">
      <c r="B26" s="11" t="s">
        <v>98</v>
      </c>
      <c r="C26" s="9" t="s">
        <v>98</v>
      </c>
    </row>
    <row r="27" spans="2:3" x14ac:dyDescent="0.2">
      <c r="B27" s="11" t="s">
        <v>36</v>
      </c>
      <c r="C27" s="9" t="s">
        <v>36</v>
      </c>
    </row>
    <row r="28" spans="2:3" x14ac:dyDescent="0.2">
      <c r="B28" s="11" t="s">
        <v>214</v>
      </c>
      <c r="C28" s="9" t="s">
        <v>214</v>
      </c>
    </row>
    <row r="29" spans="2:3" x14ac:dyDescent="0.2">
      <c r="B29" s="11" t="s">
        <v>84</v>
      </c>
      <c r="C29" s="9" t="s">
        <v>84</v>
      </c>
    </row>
    <row r="30" spans="2:3" x14ac:dyDescent="0.2">
      <c r="B30" s="11" t="s">
        <v>97</v>
      </c>
      <c r="C30" s="9" t="s">
        <v>97</v>
      </c>
    </row>
    <row r="31" spans="2:3" x14ac:dyDescent="0.2">
      <c r="B31" s="11" t="s">
        <v>158</v>
      </c>
      <c r="C31" s="9" t="s">
        <v>158</v>
      </c>
    </row>
    <row r="32" spans="2:3" x14ac:dyDescent="0.2">
      <c r="B32" s="11" t="s">
        <v>182</v>
      </c>
      <c r="C32" s="9" t="s">
        <v>182</v>
      </c>
    </row>
    <row r="33" spans="2:7" x14ac:dyDescent="0.2">
      <c r="B33" s="11" t="s">
        <v>194</v>
      </c>
      <c r="C33" s="9" t="s">
        <v>194</v>
      </c>
    </row>
    <row r="34" spans="2:7" x14ac:dyDescent="0.2">
      <c r="B34" s="11" t="s">
        <v>112</v>
      </c>
      <c r="C34" s="9" t="s">
        <v>112</v>
      </c>
    </row>
    <row r="35" spans="2:7" x14ac:dyDescent="0.2">
      <c r="B35" s="11" t="s">
        <v>123</v>
      </c>
      <c r="C35" s="9" t="s">
        <v>123</v>
      </c>
    </row>
    <row r="36" spans="2:7" x14ac:dyDescent="0.2">
      <c r="B36" s="11" t="s">
        <v>135</v>
      </c>
      <c r="C36" s="9" t="s">
        <v>135</v>
      </c>
    </row>
    <row r="37" spans="2:7" x14ac:dyDescent="0.2">
      <c r="B37" s="11" t="s">
        <v>147</v>
      </c>
      <c r="C37" s="9" t="s">
        <v>147</v>
      </c>
    </row>
    <row r="38" spans="2:7" x14ac:dyDescent="0.2">
      <c r="B38" s="11" t="s">
        <v>159</v>
      </c>
      <c r="C38" s="9" t="s">
        <v>159</v>
      </c>
      <c r="F38" s="27"/>
      <c r="G38" s="21"/>
    </row>
    <row r="39" spans="2:7" x14ac:dyDescent="0.2">
      <c r="B39" s="11" t="s">
        <v>171</v>
      </c>
      <c r="C39" s="9" t="s">
        <v>171</v>
      </c>
      <c r="F39" s="27"/>
      <c r="G39" s="21"/>
    </row>
    <row r="40" spans="2:7" x14ac:dyDescent="0.2">
      <c r="B40" s="11" t="s">
        <v>220</v>
      </c>
      <c r="C40" s="9" t="s">
        <v>220</v>
      </c>
      <c r="F40" s="27"/>
      <c r="G40" s="21"/>
    </row>
    <row r="41" spans="2:7" x14ac:dyDescent="0.2">
      <c r="B41" s="11" t="s">
        <v>183</v>
      </c>
      <c r="C41" s="9" t="s">
        <v>183</v>
      </c>
      <c r="F41" s="27"/>
      <c r="G41" s="21"/>
    </row>
    <row r="42" spans="2:7" x14ac:dyDescent="0.2">
      <c r="B42" s="11" t="s">
        <v>195</v>
      </c>
      <c r="C42" s="9" t="s">
        <v>195</v>
      </c>
      <c r="F42" s="27"/>
      <c r="G42" s="21"/>
    </row>
    <row r="43" spans="2:7" x14ac:dyDescent="0.2">
      <c r="B43" s="11" t="s">
        <v>113</v>
      </c>
      <c r="C43" s="9" t="s">
        <v>113</v>
      </c>
      <c r="F43" s="27"/>
      <c r="G43" s="21"/>
    </row>
    <row r="44" spans="2:7" x14ac:dyDescent="0.2">
      <c r="B44" s="11" t="s">
        <v>124</v>
      </c>
      <c r="C44" s="9" t="s">
        <v>124</v>
      </c>
      <c r="F44" s="27"/>
      <c r="G44" s="21"/>
    </row>
    <row r="45" spans="2:7" x14ac:dyDescent="0.2">
      <c r="B45" s="11" t="s">
        <v>136</v>
      </c>
      <c r="C45" s="9" t="s">
        <v>136</v>
      </c>
      <c r="F45" s="27"/>
      <c r="G45" s="21"/>
    </row>
    <row r="46" spans="2:7" x14ac:dyDescent="0.2">
      <c r="B46" s="11" t="s">
        <v>226</v>
      </c>
      <c r="C46" s="9" t="s">
        <v>226</v>
      </c>
      <c r="F46" s="27"/>
      <c r="G46" s="21"/>
    </row>
    <row r="47" spans="2:7" x14ac:dyDescent="0.2">
      <c r="B47" s="11" t="s">
        <v>148</v>
      </c>
      <c r="C47" s="9" t="s">
        <v>148</v>
      </c>
      <c r="F47" s="27"/>
      <c r="G47" s="21"/>
    </row>
    <row r="48" spans="2:7" x14ac:dyDescent="0.2">
      <c r="B48" s="11" t="s">
        <v>160</v>
      </c>
      <c r="C48" s="9" t="s">
        <v>160</v>
      </c>
      <c r="F48" s="27"/>
      <c r="G48" s="21"/>
    </row>
    <row r="49" spans="2:7" x14ac:dyDescent="0.2">
      <c r="B49" s="11" t="s">
        <v>234</v>
      </c>
      <c r="C49" s="9" t="s">
        <v>234</v>
      </c>
      <c r="F49" s="27"/>
      <c r="G49" s="21"/>
    </row>
    <row r="50" spans="2:7" x14ac:dyDescent="0.2">
      <c r="B50" s="11" t="s">
        <v>230</v>
      </c>
      <c r="C50" s="9" t="s">
        <v>230</v>
      </c>
      <c r="F50" s="27"/>
      <c r="G50" s="21"/>
    </row>
    <row r="51" spans="2:7" x14ac:dyDescent="0.2">
      <c r="B51" s="11" t="s">
        <v>172</v>
      </c>
      <c r="C51" s="9" t="s">
        <v>172</v>
      </c>
    </row>
    <row r="52" spans="2:7" x14ac:dyDescent="0.2">
      <c r="B52" s="11" t="s">
        <v>184</v>
      </c>
      <c r="C52" s="9" t="s">
        <v>184</v>
      </c>
    </row>
    <row r="53" spans="2:7" x14ac:dyDescent="0.2">
      <c r="B53" s="11" t="s">
        <v>196</v>
      </c>
      <c r="C53" s="9" t="s">
        <v>196</v>
      </c>
    </row>
    <row r="54" spans="2:7" x14ac:dyDescent="0.2">
      <c r="B54" s="11" t="s">
        <v>114</v>
      </c>
      <c r="C54" s="9" t="s">
        <v>114</v>
      </c>
    </row>
    <row r="55" spans="2:7" x14ac:dyDescent="0.2">
      <c r="B55" s="11" t="s">
        <v>125</v>
      </c>
      <c r="C55" s="9" t="s">
        <v>125</v>
      </c>
    </row>
    <row r="56" spans="2:7" x14ac:dyDescent="0.2">
      <c r="B56" s="11" t="s">
        <v>23</v>
      </c>
      <c r="C56" s="9" t="s">
        <v>23</v>
      </c>
    </row>
    <row r="57" spans="2:7" x14ac:dyDescent="0.2">
      <c r="B57" s="11" t="s">
        <v>86</v>
      </c>
      <c r="C57" s="9" t="s">
        <v>86</v>
      </c>
    </row>
    <row r="58" spans="2:7" x14ac:dyDescent="0.2">
      <c r="B58" s="11" t="s">
        <v>149</v>
      </c>
      <c r="C58" s="9" t="s">
        <v>149</v>
      </c>
    </row>
    <row r="59" spans="2:7" x14ac:dyDescent="0.2">
      <c r="B59" s="11" t="s">
        <v>161</v>
      </c>
      <c r="C59" s="9" t="s">
        <v>161</v>
      </c>
    </row>
    <row r="60" spans="2:7" x14ac:dyDescent="0.2">
      <c r="B60" s="11" t="s">
        <v>239</v>
      </c>
      <c r="C60" s="9" t="s">
        <v>239</v>
      </c>
    </row>
    <row r="61" spans="2:7" x14ac:dyDescent="0.2">
      <c r="B61" s="11" t="s">
        <v>232</v>
      </c>
      <c r="C61" s="9" t="s">
        <v>232</v>
      </c>
    </row>
    <row r="62" spans="2:7" x14ac:dyDescent="0.2">
      <c r="B62" s="11" t="s">
        <v>185</v>
      </c>
      <c r="C62" s="9" t="s">
        <v>185</v>
      </c>
    </row>
    <row r="63" spans="2:7" x14ac:dyDescent="0.2">
      <c r="B63" s="28" t="s">
        <v>197</v>
      </c>
      <c r="C63" s="29" t="s">
        <v>197</v>
      </c>
    </row>
    <row r="64" spans="2:7" x14ac:dyDescent="0.2">
      <c r="B64" s="11" t="s">
        <v>7</v>
      </c>
      <c r="C64" s="9" t="s">
        <v>7</v>
      </c>
    </row>
    <row r="65" spans="2:3" x14ac:dyDescent="0.2">
      <c r="B65" s="11" t="s">
        <v>20</v>
      </c>
      <c r="C65" s="9" t="s">
        <v>20</v>
      </c>
    </row>
    <row r="66" spans="2:3" x14ac:dyDescent="0.2">
      <c r="B66" s="11" t="s">
        <v>33</v>
      </c>
      <c r="C66" s="9" t="s">
        <v>33</v>
      </c>
    </row>
    <row r="67" spans="2:3" x14ac:dyDescent="0.2">
      <c r="B67" s="11" t="s">
        <v>45</v>
      </c>
      <c r="C67" s="9" t="s">
        <v>45</v>
      </c>
    </row>
    <row r="68" spans="2:3" x14ac:dyDescent="0.2">
      <c r="B68" s="11" t="s">
        <v>99</v>
      </c>
      <c r="C68" s="9" t="s">
        <v>99</v>
      </c>
    </row>
    <row r="69" spans="2:3" x14ac:dyDescent="0.2">
      <c r="B69" s="11" t="s">
        <v>72</v>
      </c>
      <c r="C69" s="9" t="s">
        <v>72</v>
      </c>
    </row>
    <row r="70" spans="2:3" x14ac:dyDescent="0.2">
      <c r="B70" s="11" t="s">
        <v>115</v>
      </c>
      <c r="C70" s="9" t="s">
        <v>115</v>
      </c>
    </row>
    <row r="71" spans="2:3" x14ac:dyDescent="0.2">
      <c r="B71" s="11" t="s">
        <v>126</v>
      </c>
      <c r="C71" s="9" t="s">
        <v>126</v>
      </c>
    </row>
    <row r="72" spans="2:3" x14ac:dyDescent="0.2">
      <c r="B72" s="30" t="s">
        <v>242</v>
      </c>
      <c r="C72" s="31" t="s">
        <v>242</v>
      </c>
    </row>
    <row r="73" spans="2:3" x14ac:dyDescent="0.2">
      <c r="B73" s="11" t="s">
        <v>138</v>
      </c>
      <c r="C73" s="9" t="s">
        <v>138</v>
      </c>
    </row>
    <row r="74" spans="2:3" x14ac:dyDescent="0.2">
      <c r="B74" s="11" t="s">
        <v>162</v>
      </c>
      <c r="C74" s="9" t="s">
        <v>162</v>
      </c>
    </row>
    <row r="75" spans="2:3" x14ac:dyDescent="0.2">
      <c r="B75" s="11" t="s">
        <v>174</v>
      </c>
      <c r="C75" s="9" t="s">
        <v>174</v>
      </c>
    </row>
    <row r="76" spans="2:3" x14ac:dyDescent="0.2">
      <c r="B76" s="28" t="s">
        <v>186</v>
      </c>
      <c r="C76" s="29" t="s">
        <v>186</v>
      </c>
    </row>
    <row r="77" spans="2:3" x14ac:dyDescent="0.2">
      <c r="B77" s="28" t="s">
        <v>198</v>
      </c>
      <c r="C77" s="29" t="s">
        <v>198</v>
      </c>
    </row>
    <row r="78" spans="2:3" x14ac:dyDescent="0.2">
      <c r="B78" s="11" t="s">
        <v>116</v>
      </c>
      <c r="C78" s="9" t="s">
        <v>116</v>
      </c>
    </row>
    <row r="79" spans="2:3" x14ac:dyDescent="0.2">
      <c r="B79" s="11" t="s">
        <v>127</v>
      </c>
      <c r="C79" s="9" t="s">
        <v>127</v>
      </c>
    </row>
    <row r="80" spans="2:3" x14ac:dyDescent="0.2">
      <c r="B80" s="28" t="s">
        <v>139</v>
      </c>
      <c r="C80" s="29" t="s">
        <v>139</v>
      </c>
    </row>
    <row r="81" spans="2:3" x14ac:dyDescent="0.2">
      <c r="B81" s="11" t="s">
        <v>235</v>
      </c>
      <c r="C81" s="9" t="s">
        <v>235</v>
      </c>
    </row>
    <row r="82" spans="2:3" x14ac:dyDescent="0.2">
      <c r="B82" s="28" t="s">
        <v>175</v>
      </c>
      <c r="C82" s="29" t="s">
        <v>175</v>
      </c>
    </row>
    <row r="83" spans="2:3" x14ac:dyDescent="0.2">
      <c r="B83" s="11" t="s">
        <v>187</v>
      </c>
      <c r="C83" s="9" t="s">
        <v>187</v>
      </c>
    </row>
    <row r="84" spans="2:3" x14ac:dyDescent="0.2">
      <c r="B84" s="11" t="s">
        <v>205</v>
      </c>
      <c r="C84" s="9" t="s">
        <v>205</v>
      </c>
    </row>
    <row r="85" spans="2:3" x14ac:dyDescent="0.2">
      <c r="B85" s="11" t="s">
        <v>117</v>
      </c>
      <c r="C85" s="9" t="s">
        <v>117</v>
      </c>
    </row>
    <row r="86" spans="2:3" x14ac:dyDescent="0.2">
      <c r="B86" s="11" t="s">
        <v>246</v>
      </c>
      <c r="C86" s="9" t="s">
        <v>246</v>
      </c>
    </row>
    <row r="87" spans="2:3" x14ac:dyDescent="0.2">
      <c r="B87" s="11" t="s">
        <v>128</v>
      </c>
      <c r="C87" s="9" t="s">
        <v>128</v>
      </c>
    </row>
    <row r="88" spans="2:3" x14ac:dyDescent="0.2">
      <c r="B88" s="11" t="s">
        <v>212</v>
      </c>
      <c r="C88" s="9" t="s">
        <v>212</v>
      </c>
    </row>
    <row r="89" spans="2:3" x14ac:dyDescent="0.2">
      <c r="B89" s="11" t="s">
        <v>140</v>
      </c>
      <c r="C89" s="9" t="s">
        <v>140</v>
      </c>
    </row>
    <row r="90" spans="2:3" x14ac:dyDescent="0.2">
      <c r="B90" s="11" t="s">
        <v>176</v>
      </c>
      <c r="C90" s="9" t="s">
        <v>176</v>
      </c>
    </row>
    <row r="91" spans="2:3" x14ac:dyDescent="0.2">
      <c r="B91" s="11" t="s">
        <v>188</v>
      </c>
      <c r="C91" s="9" t="s">
        <v>188</v>
      </c>
    </row>
    <row r="92" spans="2:3" x14ac:dyDescent="0.2">
      <c r="B92" s="28" t="s">
        <v>200</v>
      </c>
      <c r="C92" s="29" t="s">
        <v>200</v>
      </c>
    </row>
    <row r="93" spans="2:3" x14ac:dyDescent="0.2">
      <c r="B93" s="28" t="s">
        <v>118</v>
      </c>
      <c r="C93" s="29" t="s">
        <v>118</v>
      </c>
    </row>
    <row r="94" spans="2:3" x14ac:dyDescent="0.2">
      <c r="B94" s="11" t="s">
        <v>129</v>
      </c>
      <c r="C94" s="9" t="s">
        <v>129</v>
      </c>
    </row>
    <row r="95" spans="2:3" x14ac:dyDescent="0.2">
      <c r="B95" s="11" t="s">
        <v>192</v>
      </c>
      <c r="C95" s="9" t="s">
        <v>192</v>
      </c>
    </row>
    <row r="96" spans="2:3" x14ac:dyDescent="0.2">
      <c r="B96" s="11" t="s">
        <v>77</v>
      </c>
      <c r="C96" s="9" t="s">
        <v>77</v>
      </c>
    </row>
    <row r="97" spans="2:3" x14ac:dyDescent="0.2">
      <c r="B97" s="11" t="s">
        <v>95</v>
      </c>
      <c r="C97" s="9" t="s">
        <v>95</v>
      </c>
    </row>
    <row r="98" spans="2:3" x14ac:dyDescent="0.2">
      <c r="B98" s="11" t="s">
        <v>141</v>
      </c>
      <c r="C98" s="9" t="s">
        <v>141</v>
      </c>
    </row>
    <row r="99" spans="2:3" x14ac:dyDescent="0.2">
      <c r="B99" s="11" t="s">
        <v>153</v>
      </c>
      <c r="C99" s="9" t="s">
        <v>153</v>
      </c>
    </row>
    <row r="100" spans="2:3" x14ac:dyDescent="0.2">
      <c r="B100" s="11" t="s">
        <v>165</v>
      </c>
      <c r="C100" s="9" t="s">
        <v>165</v>
      </c>
    </row>
    <row r="101" spans="2:3" x14ac:dyDescent="0.2">
      <c r="B101" s="11" t="s">
        <v>189</v>
      </c>
      <c r="C101" s="9" t="s">
        <v>189</v>
      </c>
    </row>
    <row r="102" spans="2:3" x14ac:dyDescent="0.2">
      <c r="B102" s="28" t="s">
        <v>119</v>
      </c>
      <c r="C102" s="29" t="s">
        <v>119</v>
      </c>
    </row>
    <row r="103" spans="2:3" x14ac:dyDescent="0.2">
      <c r="B103" s="11" t="s">
        <v>130</v>
      </c>
      <c r="C103" s="9" t="s">
        <v>130</v>
      </c>
    </row>
    <row r="104" spans="2:3" x14ac:dyDescent="0.2">
      <c r="B104" s="11" t="s">
        <v>208</v>
      </c>
      <c r="C104" s="9" t="s">
        <v>208</v>
      </c>
    </row>
    <row r="105" spans="2:3" x14ac:dyDescent="0.2">
      <c r="B105" s="11" t="s">
        <v>154</v>
      </c>
      <c r="C105" s="9" t="s">
        <v>154</v>
      </c>
    </row>
    <row r="106" spans="2:3" x14ac:dyDescent="0.2">
      <c r="B106" s="11" t="s">
        <v>240</v>
      </c>
      <c r="C106" s="9" t="s">
        <v>240</v>
      </c>
    </row>
    <row r="107" spans="2:3" x14ac:dyDescent="0.2">
      <c r="B107" s="11" t="s">
        <v>166</v>
      </c>
      <c r="C107" s="9" t="s">
        <v>166</v>
      </c>
    </row>
    <row r="108" spans="2:3" x14ac:dyDescent="0.2">
      <c r="B108" s="11" t="s">
        <v>178</v>
      </c>
      <c r="C108" s="9" t="s">
        <v>178</v>
      </c>
    </row>
    <row r="109" spans="2:3" x14ac:dyDescent="0.2">
      <c r="B109" s="11" t="s">
        <v>203</v>
      </c>
      <c r="C109" s="9" t="s">
        <v>203</v>
      </c>
    </row>
    <row r="110" spans="2:3" x14ac:dyDescent="0.2">
      <c r="B110" s="11" t="s">
        <v>210</v>
      </c>
      <c r="C110" s="9" t="s">
        <v>210</v>
      </c>
    </row>
    <row r="111" spans="2:3" x14ac:dyDescent="0.2">
      <c r="B111" s="11" t="s">
        <v>12</v>
      </c>
      <c r="C111" s="9" t="s">
        <v>12</v>
      </c>
    </row>
    <row r="112" spans="2:3" x14ac:dyDescent="0.2">
      <c r="B112" s="11" t="s">
        <v>215</v>
      </c>
      <c r="C112" s="9" t="s">
        <v>215</v>
      </c>
    </row>
    <row r="113" spans="2:3" x14ac:dyDescent="0.2">
      <c r="B113" s="11" t="s">
        <v>216</v>
      </c>
      <c r="C113" s="9" t="s">
        <v>216</v>
      </c>
    </row>
    <row r="114" spans="2:3" x14ac:dyDescent="0.2">
      <c r="B114" s="11" t="s">
        <v>213</v>
      </c>
      <c r="C114" s="9" t="s">
        <v>213</v>
      </c>
    </row>
    <row r="115" spans="2:3" x14ac:dyDescent="0.2">
      <c r="B115" s="11" t="s">
        <v>222</v>
      </c>
      <c r="C115" s="9" t="s">
        <v>222</v>
      </c>
    </row>
    <row r="116" spans="2:3" x14ac:dyDescent="0.2">
      <c r="B116" s="11" t="s">
        <v>21</v>
      </c>
      <c r="C116" s="9" t="s">
        <v>21</v>
      </c>
    </row>
    <row r="117" spans="2:3" x14ac:dyDescent="0.2">
      <c r="B117" s="11" t="s">
        <v>228</v>
      </c>
      <c r="C117" s="9" t="s">
        <v>228</v>
      </c>
    </row>
    <row r="118" spans="2:3" x14ac:dyDescent="0.2">
      <c r="B118" s="11" t="s">
        <v>233</v>
      </c>
      <c r="C118" s="9" t="s">
        <v>233</v>
      </c>
    </row>
    <row r="119" spans="2:3" x14ac:dyDescent="0.2">
      <c r="B119" s="11" t="s">
        <v>8</v>
      </c>
      <c r="C119" s="9" t="s">
        <v>8</v>
      </c>
    </row>
    <row r="120" spans="2:3" x14ac:dyDescent="0.2">
      <c r="B120" s="11" t="s">
        <v>238</v>
      </c>
      <c r="C120" s="9" t="s">
        <v>238</v>
      </c>
    </row>
    <row r="121" spans="2:3" x14ac:dyDescent="0.2">
      <c r="B121" s="11" t="s">
        <v>34</v>
      </c>
      <c r="C121" s="9" t="s">
        <v>34</v>
      </c>
    </row>
    <row r="122" spans="2:3" x14ac:dyDescent="0.2">
      <c r="B122" s="11" t="s">
        <v>243</v>
      </c>
      <c r="C122" s="9" t="s">
        <v>243</v>
      </c>
    </row>
    <row r="123" spans="2:3" x14ac:dyDescent="0.2">
      <c r="B123" s="11" t="s">
        <v>92</v>
      </c>
      <c r="C123" s="9" t="s">
        <v>92</v>
      </c>
    </row>
    <row r="124" spans="2:3" x14ac:dyDescent="0.2">
      <c r="B124" s="11" t="s">
        <v>51</v>
      </c>
      <c r="C124" s="9" t="s">
        <v>51</v>
      </c>
    </row>
    <row r="125" spans="2:3" x14ac:dyDescent="0.2">
      <c r="B125" s="11" t="s">
        <v>65</v>
      </c>
      <c r="C125" s="9" t="s">
        <v>65</v>
      </c>
    </row>
    <row r="126" spans="2:3" x14ac:dyDescent="0.2">
      <c r="B126" s="11" t="s">
        <v>219</v>
      </c>
      <c r="C126" s="9" t="s">
        <v>219</v>
      </c>
    </row>
    <row r="127" spans="2:3" x14ac:dyDescent="0.2">
      <c r="B127" s="11" t="s">
        <v>225</v>
      </c>
      <c r="C127" s="9" t="s">
        <v>225</v>
      </c>
    </row>
    <row r="128" spans="2:3" x14ac:dyDescent="0.2">
      <c r="B128" s="11" t="s">
        <v>204</v>
      </c>
      <c r="C128" s="9" t="s">
        <v>204</v>
      </c>
    </row>
    <row r="129" spans="2:3" x14ac:dyDescent="0.2">
      <c r="B129" s="11" t="s">
        <v>231</v>
      </c>
      <c r="C129" s="9" t="s">
        <v>231</v>
      </c>
    </row>
    <row r="130" spans="2:3" x14ac:dyDescent="0.2">
      <c r="B130" s="11" t="s">
        <v>221</v>
      </c>
      <c r="C130" s="9" t="s">
        <v>221</v>
      </c>
    </row>
    <row r="131" spans="2:3" x14ac:dyDescent="0.2">
      <c r="B131" s="11" t="s">
        <v>78</v>
      </c>
      <c r="C131" s="9" t="s">
        <v>78</v>
      </c>
    </row>
    <row r="132" spans="2:3" x14ac:dyDescent="0.2">
      <c r="B132" s="11" t="s">
        <v>211</v>
      </c>
      <c r="C132" s="9" t="s">
        <v>211</v>
      </c>
    </row>
    <row r="133" spans="2:3" x14ac:dyDescent="0.2">
      <c r="B133" s="11" t="s">
        <v>236</v>
      </c>
      <c r="C133" s="9" t="s">
        <v>236</v>
      </c>
    </row>
    <row r="134" spans="2:3" x14ac:dyDescent="0.2">
      <c r="B134" s="11" t="s">
        <v>217</v>
      </c>
      <c r="C134" s="9" t="s">
        <v>217</v>
      </c>
    </row>
    <row r="135" spans="2:3" x14ac:dyDescent="0.2">
      <c r="B135" s="11" t="s">
        <v>241</v>
      </c>
      <c r="C135" s="9" t="s">
        <v>241</v>
      </c>
    </row>
    <row r="136" spans="2:3" x14ac:dyDescent="0.2">
      <c r="B136" s="30" t="s">
        <v>143</v>
      </c>
      <c r="C136" s="31" t="s">
        <v>143</v>
      </c>
    </row>
    <row r="137" spans="2:3" x14ac:dyDescent="0.2">
      <c r="B137" s="11" t="s">
        <v>245</v>
      </c>
      <c r="C137" s="9" t="s">
        <v>245</v>
      </c>
    </row>
    <row r="138" spans="2:3" x14ac:dyDescent="0.2">
      <c r="B138" s="32" t="s">
        <v>206</v>
      </c>
      <c r="C138" s="16" t="s">
        <v>206</v>
      </c>
    </row>
  </sheetData>
  <mergeCells count="3">
    <mergeCell ref="B2:C2"/>
    <mergeCell ref="I2:J2"/>
    <mergeCell ref="L2:M2"/>
  </mergeCells>
  <conditionalFormatting sqref="B4:B138">
    <cfRule type="duplicateValues" dxfId="83" priority="156"/>
    <cfRule type="duplicateValues" dxfId="82" priority="155"/>
  </conditionalFormatting>
  <conditionalFormatting sqref="C4:C138">
    <cfRule type="duplicateValues" dxfId="81" priority="160"/>
    <cfRule type="duplicateValues" dxfId="80" priority="159"/>
  </conditionalFormatting>
  <conditionalFormatting sqref="F38">
    <cfRule type="duplicateValues" dxfId="79" priority="84"/>
    <cfRule type="duplicateValues" dxfId="78" priority="83"/>
  </conditionalFormatting>
  <conditionalFormatting sqref="F39">
    <cfRule type="duplicateValues" dxfId="77" priority="80"/>
    <cfRule type="duplicateValues" dxfId="76" priority="79"/>
  </conditionalFormatting>
  <conditionalFormatting sqref="F40">
    <cfRule type="duplicateValues" dxfId="75" priority="76"/>
    <cfRule type="duplicateValues" dxfId="74" priority="75"/>
  </conditionalFormatting>
  <conditionalFormatting sqref="F41">
    <cfRule type="duplicateValues" dxfId="73" priority="72"/>
    <cfRule type="duplicateValues" dxfId="72" priority="71"/>
  </conditionalFormatting>
  <conditionalFormatting sqref="F42:F43">
    <cfRule type="duplicateValues" dxfId="71" priority="68"/>
    <cfRule type="duplicateValues" dxfId="70" priority="67"/>
  </conditionalFormatting>
  <conditionalFormatting sqref="F44">
    <cfRule type="duplicateValues" dxfId="69" priority="64"/>
    <cfRule type="duplicateValues" dxfId="68" priority="63"/>
  </conditionalFormatting>
  <conditionalFormatting sqref="F45:F46">
    <cfRule type="duplicateValues" dxfId="67" priority="60"/>
    <cfRule type="duplicateValues" dxfId="66" priority="59"/>
  </conditionalFormatting>
  <conditionalFormatting sqref="F47">
    <cfRule type="duplicateValues" dxfId="65" priority="56"/>
    <cfRule type="duplicateValues" dxfId="64" priority="55"/>
  </conditionalFormatting>
  <conditionalFormatting sqref="F48">
    <cfRule type="duplicateValues" dxfId="63" priority="52"/>
    <cfRule type="duplicateValues" dxfId="62" priority="51"/>
  </conditionalFormatting>
  <conditionalFormatting sqref="F49:F50">
    <cfRule type="duplicateValues" dxfId="61" priority="47"/>
    <cfRule type="duplicateValues" dxfId="60" priority="48"/>
  </conditionalFormatting>
  <conditionalFormatting sqref="G38">
    <cfRule type="duplicateValues" dxfId="59" priority="82"/>
    <cfRule type="duplicateValues" dxfId="58" priority="81"/>
  </conditionalFormatting>
  <conditionalFormatting sqref="G39">
    <cfRule type="duplicateValues" dxfId="57" priority="78"/>
    <cfRule type="duplicateValues" dxfId="56" priority="77"/>
  </conditionalFormatting>
  <conditionalFormatting sqref="G40">
    <cfRule type="duplicateValues" dxfId="55" priority="74"/>
    <cfRule type="duplicateValues" dxfId="54" priority="73"/>
  </conditionalFormatting>
  <conditionalFormatting sqref="G41">
    <cfRule type="duplicateValues" dxfId="53" priority="70"/>
    <cfRule type="duplicateValues" dxfId="52" priority="69"/>
  </conditionalFormatting>
  <conditionalFormatting sqref="G42:G43">
    <cfRule type="duplicateValues" dxfId="51" priority="65"/>
    <cfRule type="duplicateValues" dxfId="50" priority="66"/>
  </conditionalFormatting>
  <conditionalFormatting sqref="G44">
    <cfRule type="duplicateValues" dxfId="49" priority="61"/>
    <cfRule type="duplicateValues" dxfId="48" priority="62"/>
  </conditionalFormatting>
  <conditionalFormatting sqref="G45:G46">
    <cfRule type="duplicateValues" dxfId="47" priority="57"/>
    <cfRule type="duplicateValues" dxfId="46" priority="58"/>
  </conditionalFormatting>
  <conditionalFormatting sqref="G47">
    <cfRule type="duplicateValues" dxfId="45" priority="53"/>
    <cfRule type="duplicateValues" dxfId="44" priority="54"/>
  </conditionalFormatting>
  <conditionalFormatting sqref="G48">
    <cfRule type="duplicateValues" dxfId="43" priority="49"/>
    <cfRule type="duplicateValues" dxfId="42" priority="50"/>
  </conditionalFormatting>
  <conditionalFormatting sqref="G49:G50">
    <cfRule type="duplicateValues" dxfId="41" priority="45"/>
    <cfRule type="duplicateValues" dxfId="40" priority="46"/>
  </conditionalFormatting>
  <conditionalFormatting sqref="I4">
    <cfRule type="duplicateValues" dxfId="39" priority="39"/>
    <cfRule type="duplicateValues" dxfId="38" priority="40"/>
  </conditionalFormatting>
  <conditionalFormatting sqref="I5">
    <cfRule type="duplicateValues" dxfId="37" priority="36"/>
    <cfRule type="duplicateValues" dxfId="36" priority="35"/>
  </conditionalFormatting>
  <conditionalFormatting sqref="I6">
    <cfRule type="duplicateValues" dxfId="35" priority="32"/>
    <cfRule type="duplicateValues" dxfId="34" priority="31"/>
  </conditionalFormatting>
  <conditionalFormatting sqref="I7:I8">
    <cfRule type="duplicateValues" dxfId="33" priority="28"/>
    <cfRule type="duplicateValues" dxfId="32" priority="27"/>
  </conditionalFormatting>
  <conditionalFormatting sqref="I9">
    <cfRule type="duplicateValues" dxfId="31" priority="24"/>
    <cfRule type="duplicateValues" dxfId="30" priority="23"/>
  </conditionalFormatting>
  <conditionalFormatting sqref="I10:I11">
    <cfRule type="duplicateValues" dxfId="29" priority="20"/>
    <cfRule type="duplicateValues" dxfId="28" priority="19"/>
  </conditionalFormatting>
  <conditionalFormatting sqref="I12">
    <cfRule type="duplicateValues" dxfId="27" priority="16"/>
    <cfRule type="duplicateValues" dxfId="26" priority="15"/>
  </conditionalFormatting>
  <conditionalFormatting sqref="I13">
    <cfRule type="duplicateValues" dxfId="25" priority="12"/>
    <cfRule type="duplicateValues" dxfId="24" priority="11"/>
  </conditionalFormatting>
  <conditionalFormatting sqref="I14:I15">
    <cfRule type="duplicateValues" dxfId="23" priority="7"/>
    <cfRule type="duplicateValues" dxfId="22" priority="8"/>
  </conditionalFormatting>
  <conditionalFormatting sqref="I16">
    <cfRule type="duplicateValues" dxfId="21" priority="1"/>
    <cfRule type="duplicateValues" dxfId="20" priority="2"/>
  </conditionalFormatting>
  <conditionalFormatting sqref="J4">
    <cfRule type="duplicateValues" dxfId="19" priority="38"/>
    <cfRule type="duplicateValues" dxfId="18" priority="37"/>
  </conditionalFormatting>
  <conditionalFormatting sqref="J5">
    <cfRule type="duplicateValues" dxfId="17" priority="33"/>
    <cfRule type="duplicateValues" dxfId="16" priority="34"/>
  </conditionalFormatting>
  <conditionalFormatting sqref="J6">
    <cfRule type="duplicateValues" dxfId="15" priority="30"/>
    <cfRule type="duplicateValues" dxfId="14" priority="29"/>
  </conditionalFormatting>
  <conditionalFormatting sqref="J7:J8">
    <cfRule type="duplicateValues" dxfId="13" priority="26"/>
    <cfRule type="duplicateValues" dxfId="12" priority="25"/>
  </conditionalFormatting>
  <conditionalFormatting sqref="J9">
    <cfRule type="duplicateValues" dxfId="11" priority="22"/>
    <cfRule type="duplicateValues" dxfId="10" priority="21"/>
  </conditionalFormatting>
  <conditionalFormatting sqref="J10:J11">
    <cfRule type="duplicateValues" dxfId="9" priority="17"/>
    <cfRule type="duplicateValues" dxfId="8" priority="18"/>
  </conditionalFormatting>
  <conditionalFormatting sqref="J12">
    <cfRule type="duplicateValues" dxfId="7" priority="13"/>
    <cfRule type="duplicateValues" dxfId="6" priority="14"/>
  </conditionalFormatting>
  <conditionalFormatting sqref="J13">
    <cfRule type="duplicateValues" dxfId="5" priority="10"/>
    <cfRule type="duplicateValues" dxfId="4" priority="9"/>
  </conditionalFormatting>
  <conditionalFormatting sqref="J14:J15">
    <cfRule type="duplicateValues" dxfId="3" priority="6"/>
    <cfRule type="duplicateValues" dxfId="2" priority="5"/>
  </conditionalFormatting>
  <conditionalFormatting sqref="J16">
    <cfRule type="duplicateValues" dxfId="1" priority="4"/>
    <cfRule type="duplicateValues" dxfId="0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2DC0B-170B-3146-843E-064522C42693}">
  <dimension ref="B1:G24"/>
  <sheetViews>
    <sheetView showGridLines="0" workbookViewId="0">
      <selection activeCell="C11" sqref="C11"/>
    </sheetView>
  </sheetViews>
  <sheetFormatPr baseColWidth="10" defaultRowHeight="16" x14ac:dyDescent="0.2"/>
  <cols>
    <col min="1" max="1" width="4.33203125" style="3" customWidth="1"/>
    <col min="2" max="2" width="14.5" style="3" bestFit="1" customWidth="1"/>
    <col min="3" max="4" width="10.83203125" style="3"/>
    <col min="5" max="6" width="17.33203125" style="3" bestFit="1" customWidth="1"/>
    <col min="7" max="16384" width="10.83203125" style="3"/>
  </cols>
  <sheetData>
    <row r="1" spans="2:7" x14ac:dyDescent="0.2">
      <c r="B1" s="33"/>
      <c r="C1" s="33"/>
    </row>
    <row r="2" spans="2:7" x14ac:dyDescent="0.2">
      <c r="B2" s="34"/>
      <c r="C2" s="35"/>
      <c r="D2" s="36" t="s">
        <v>6</v>
      </c>
      <c r="E2" s="36" t="s">
        <v>878</v>
      </c>
      <c r="F2" s="37" t="s">
        <v>884</v>
      </c>
      <c r="G2" s="36" t="s">
        <v>883</v>
      </c>
    </row>
    <row r="3" spans="2:7" x14ac:dyDescent="0.2">
      <c r="B3" s="38" t="s">
        <v>879</v>
      </c>
      <c r="C3" s="39" t="s">
        <v>901</v>
      </c>
      <c r="D3" s="39">
        <v>20</v>
      </c>
      <c r="E3" s="39">
        <v>269</v>
      </c>
      <c r="F3" s="40">
        <v>8</v>
      </c>
      <c r="G3" s="39">
        <f>D3+E3-F3</f>
        <v>281</v>
      </c>
    </row>
    <row r="4" spans="2:7" x14ac:dyDescent="0.2">
      <c r="B4" s="41"/>
      <c r="C4" s="42" t="s">
        <v>873</v>
      </c>
      <c r="D4" s="42">
        <v>0</v>
      </c>
      <c r="E4" s="42">
        <v>2</v>
      </c>
      <c r="F4" s="43">
        <v>0</v>
      </c>
      <c r="G4" s="42">
        <f>D4+E4-F4</f>
        <v>2</v>
      </c>
    </row>
    <row r="5" spans="2:7" x14ac:dyDescent="0.2">
      <c r="B5" s="44" t="s">
        <v>882</v>
      </c>
      <c r="C5" s="45" t="s">
        <v>880</v>
      </c>
      <c r="D5" s="45">
        <v>2</v>
      </c>
      <c r="E5" s="45">
        <v>7</v>
      </c>
      <c r="F5" s="46">
        <v>2</v>
      </c>
      <c r="G5" s="45">
        <f>D5+E5-F5</f>
        <v>7</v>
      </c>
    </row>
    <row r="6" spans="2:7" x14ac:dyDescent="0.2">
      <c r="B6" s="47"/>
      <c r="C6" s="42" t="s">
        <v>881</v>
      </c>
      <c r="D6" s="42">
        <v>221</v>
      </c>
      <c r="E6" s="42">
        <v>503</v>
      </c>
      <c r="F6" s="43">
        <v>142</v>
      </c>
      <c r="G6" s="42">
        <f>D6+E6-F6</f>
        <v>582</v>
      </c>
    </row>
    <row r="10" spans="2:7" x14ac:dyDescent="0.2">
      <c r="B10" s="48"/>
      <c r="C10" s="49"/>
    </row>
    <row r="11" spans="2:7" x14ac:dyDescent="0.2">
      <c r="B11" s="33"/>
      <c r="C11" s="33"/>
    </row>
    <row r="13" spans="2:7" x14ac:dyDescent="0.2">
      <c r="C13" s="50"/>
    </row>
    <row r="15" spans="2:7" x14ac:dyDescent="0.2">
      <c r="B15" s="51"/>
      <c r="C15" s="51"/>
    </row>
    <row r="16" spans="2:7" x14ac:dyDescent="0.2">
      <c r="B16" s="22"/>
      <c r="C16" s="22"/>
    </row>
    <row r="18" spans="2:3" x14ac:dyDescent="0.2">
      <c r="C18" s="24"/>
    </row>
    <row r="21" spans="2:3" x14ac:dyDescent="0.2">
      <c r="B21" s="52"/>
      <c r="C21" s="52"/>
    </row>
    <row r="22" spans="2:3" x14ac:dyDescent="0.2">
      <c r="B22" s="53"/>
      <c r="C22" s="53"/>
    </row>
    <row r="24" spans="2:3" x14ac:dyDescent="0.2">
      <c r="C24" s="24"/>
    </row>
  </sheetData>
  <mergeCells count="6">
    <mergeCell ref="B2:C2"/>
    <mergeCell ref="B3:B4"/>
    <mergeCell ref="B10:C10"/>
    <mergeCell ref="B15:C15"/>
    <mergeCell ref="B21:C21"/>
    <mergeCell ref="B5:B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P screen</vt:lpstr>
      <vt:lpstr>SPA screen</vt:lpstr>
      <vt:lpstr>Redundant proteins</vt:lpstr>
      <vt:lpstr>Screen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nchi Baijal</cp:lastModifiedBy>
  <dcterms:created xsi:type="dcterms:W3CDTF">2022-10-21T19:28:48Z</dcterms:created>
  <dcterms:modified xsi:type="dcterms:W3CDTF">2025-02-11T15:40:35Z</dcterms:modified>
</cp:coreProperties>
</file>